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e97c95d1593fd9/Desktop/"/>
    </mc:Choice>
  </mc:AlternateContent>
  <xr:revisionPtr revIDLastSave="107" documentId="11_E11A0386F4C8ACC91766994B63F8BC9D1ACEFFDB" xr6:coauthVersionLast="47" xr6:coauthVersionMax="47" xr10:uidLastSave="{46515817-9CAF-4A9E-8729-D53596AB68E9}"/>
  <bookViews>
    <workbookView xWindow="-110" yWindow="-110" windowWidth="19420" windowHeight="10300" xr2:uid="{00000000-000D-0000-FFFF-FFFF00000000}"/>
  </bookViews>
  <sheets>
    <sheet name="Blatt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6" i="3" l="1"/>
  <c r="E116" i="3" l="1"/>
  <c r="E115" i="3"/>
  <c r="E114" i="3"/>
  <c r="E113" i="3"/>
  <c r="E112" i="3"/>
  <c r="E111" i="3"/>
  <c r="AK69" i="3"/>
  <c r="E117" i="3" l="1"/>
  <c r="AI85" i="3"/>
  <c r="AK85" i="3" s="1"/>
  <c r="AI84" i="3"/>
  <c r="AK84" i="3" s="1"/>
  <c r="AI83" i="3"/>
  <c r="AK83" i="3" s="1"/>
  <c r="AI82" i="3"/>
  <c r="AK82" i="3" s="1"/>
  <c r="AI81" i="3"/>
  <c r="AK81" i="3" s="1"/>
  <c r="AI80" i="3"/>
  <c r="AK80" i="3" s="1"/>
  <c r="AI79" i="3"/>
  <c r="AK79" i="3" s="1"/>
  <c r="AI78" i="3"/>
  <c r="AK78" i="3" s="1"/>
  <c r="AI77" i="3"/>
  <c r="AK77" i="3" s="1"/>
  <c r="AI76" i="3"/>
  <c r="AK76" i="3" s="1"/>
  <c r="AI75" i="3"/>
  <c r="AK75" i="3" s="1"/>
  <c r="AI74" i="3"/>
  <c r="AK74" i="3" s="1"/>
  <c r="AI73" i="3"/>
  <c r="AK73" i="3" s="1"/>
  <c r="AI72" i="3"/>
  <c r="AK72" i="3" s="1"/>
  <c r="AI71" i="3"/>
  <c r="AK71" i="3" s="1"/>
  <c r="AI70" i="3"/>
  <c r="AK70" i="3" s="1"/>
  <c r="AI68" i="3"/>
  <c r="AK68" i="3" s="1"/>
  <c r="AI67" i="3"/>
  <c r="AK67" i="3" s="1"/>
  <c r="AI66" i="3"/>
  <c r="AK66" i="3" s="1"/>
  <c r="AI65" i="3"/>
  <c r="AK65" i="3" s="1"/>
  <c r="AI64" i="3"/>
  <c r="AK64" i="3" s="1"/>
  <c r="AI63" i="3"/>
  <c r="AK63" i="3" s="1"/>
  <c r="AI62" i="3"/>
  <c r="AK62" i="3" s="1"/>
  <c r="AI61" i="3"/>
  <c r="AK61" i="3" s="1"/>
  <c r="AI60" i="3"/>
  <c r="AK60" i="3" s="1"/>
  <c r="AI59" i="3"/>
  <c r="AK59" i="3" s="1"/>
  <c r="AI58" i="3"/>
  <c r="AK58" i="3" s="1"/>
  <c r="AI57" i="3"/>
  <c r="AK57" i="3" s="1"/>
  <c r="AI56" i="3"/>
  <c r="AK56" i="3" s="1"/>
  <c r="AI55" i="3"/>
  <c r="AK55" i="3" s="1"/>
  <c r="AI54" i="3"/>
  <c r="AK54" i="3" s="1"/>
  <c r="AI53" i="3"/>
  <c r="AK53" i="3" s="1"/>
  <c r="AI52" i="3"/>
  <c r="AK52" i="3" s="1"/>
  <c r="AI51" i="3"/>
  <c r="AK51" i="3" s="1"/>
  <c r="AI50" i="3"/>
  <c r="AK50" i="3" s="1"/>
  <c r="AI49" i="3"/>
  <c r="AK49" i="3" s="1"/>
  <c r="AI48" i="3"/>
  <c r="AK48" i="3" s="1"/>
  <c r="AI47" i="3"/>
  <c r="AK47" i="3" s="1"/>
  <c r="AI46" i="3"/>
  <c r="AK46" i="3" s="1"/>
  <c r="AI45" i="3"/>
  <c r="AK45" i="3" s="1"/>
  <c r="AI44" i="3"/>
  <c r="AK44" i="3" s="1"/>
  <c r="AI43" i="3"/>
  <c r="AK43" i="3" s="1"/>
  <c r="AI42" i="3"/>
  <c r="AK42" i="3" s="1"/>
  <c r="AI41" i="3"/>
  <c r="AK41" i="3" s="1"/>
  <c r="AI40" i="3"/>
  <c r="AK40" i="3" s="1"/>
  <c r="AI39" i="3"/>
  <c r="AK39" i="3" s="1"/>
  <c r="AI38" i="3"/>
  <c r="AK38" i="3" s="1"/>
  <c r="AI37" i="3"/>
  <c r="AK37" i="3" s="1"/>
  <c r="AI36" i="3"/>
  <c r="AK36" i="3" s="1"/>
  <c r="AI35" i="3"/>
  <c r="AK35" i="3" s="1"/>
  <c r="AI34" i="3"/>
  <c r="AK34" i="3" s="1"/>
  <c r="AI33" i="3"/>
  <c r="AK33" i="3" s="1"/>
  <c r="AI32" i="3"/>
  <c r="AK32" i="3" s="1"/>
  <c r="AI31" i="3"/>
  <c r="AK31" i="3" s="1"/>
  <c r="AI30" i="3"/>
  <c r="AK30" i="3" s="1"/>
  <c r="AI29" i="3"/>
  <c r="AK29" i="3" s="1"/>
  <c r="AI28" i="3"/>
  <c r="AK28" i="3" s="1"/>
  <c r="AI27" i="3"/>
  <c r="AK27" i="3" s="1"/>
  <c r="AI26" i="3"/>
  <c r="AK26" i="3" s="1"/>
  <c r="AI25" i="3"/>
  <c r="AK25" i="3" s="1"/>
  <c r="AI24" i="3"/>
  <c r="AK24" i="3" s="1"/>
  <c r="AI23" i="3"/>
  <c r="AK23" i="3" s="1"/>
  <c r="AI22" i="3"/>
  <c r="AK22" i="3" s="1"/>
  <c r="AI21" i="3"/>
  <c r="AK21" i="3" s="1"/>
  <c r="AI20" i="3"/>
  <c r="AK20" i="3" s="1"/>
  <c r="AI19" i="3"/>
  <c r="AK19" i="3" s="1"/>
  <c r="AI18" i="3"/>
  <c r="AK18" i="3" s="1"/>
  <c r="AI17" i="3"/>
  <c r="AK17" i="3" s="1"/>
  <c r="AI16" i="3"/>
  <c r="AK16" i="3" s="1"/>
  <c r="AI15" i="3"/>
  <c r="AK15" i="3" s="1"/>
  <c r="AI14" i="3"/>
  <c r="AK14" i="3" s="1"/>
  <c r="AI13" i="3"/>
  <c r="AK13" i="3" s="1"/>
  <c r="AI12" i="3"/>
  <c r="AK12" i="3" s="1"/>
  <c r="AI11" i="3"/>
  <c r="AK11" i="3" s="1"/>
  <c r="AI10" i="3"/>
  <c r="AK10" i="3" s="1"/>
  <c r="AI9" i="3"/>
  <c r="AK9" i="3" s="1"/>
  <c r="AI8" i="3"/>
  <c r="AK8" i="3" s="1"/>
  <c r="AI7" i="3"/>
  <c r="AK7" i="3" s="1"/>
  <c r="AI6" i="3"/>
  <c r="AK6" i="3" s="1"/>
  <c r="AI5" i="3"/>
  <c r="AK5" i="3" s="1"/>
  <c r="AI4" i="3"/>
  <c r="AK4" i="3" s="1"/>
  <c r="AI3" i="3"/>
  <c r="AK3" i="3" s="1"/>
</calcChain>
</file>

<file path=xl/sharedStrings.xml><?xml version="1.0" encoding="utf-8"?>
<sst xmlns="http://schemas.openxmlformats.org/spreadsheetml/2006/main" count="394" uniqueCount="258">
  <si>
    <t>nein</t>
  </si>
  <si>
    <t>Japan</t>
  </si>
  <si>
    <t>Oxybutynin</t>
  </si>
  <si>
    <t>6 und 7</t>
  </si>
  <si>
    <t>6-7</t>
  </si>
  <si>
    <t>Frankreich</t>
  </si>
  <si>
    <t xml:space="preserve">Oxybutenin </t>
  </si>
  <si>
    <t>Ramipril 1/2 Tbl.</t>
  </si>
  <si>
    <t xml:space="preserve">Omniflora und diverse Vitamine und Mineralstoffe </t>
  </si>
  <si>
    <t>ja, einige, von 6 bis 8 Jahre</t>
  </si>
  <si>
    <t>andere Sportarten gefallen im besser, aber Meer ist tol</t>
  </si>
  <si>
    <t>Kuwait</t>
  </si>
  <si>
    <t>Mictonorm, Acimithin</t>
  </si>
  <si>
    <t xml:space="preserve">Ukraine </t>
  </si>
  <si>
    <t>4,5</t>
  </si>
  <si>
    <t>Enterobene</t>
  </si>
  <si>
    <t xml:space="preserve">Österreich </t>
  </si>
  <si>
    <t>Macrogol, Preiselbeertabletten</t>
  </si>
  <si>
    <t>Angst vorm Ertrinken</t>
  </si>
  <si>
    <t>Bicanorm</t>
  </si>
  <si>
    <t>7-8</t>
  </si>
  <si>
    <t>ASS</t>
  </si>
  <si>
    <t>Polen</t>
  </si>
  <si>
    <t>0-6 Jahren</t>
  </si>
  <si>
    <t>5-7</t>
  </si>
  <si>
    <t>Österreich</t>
  </si>
  <si>
    <t>7-10</t>
  </si>
  <si>
    <t xml:space="preserve">Russland </t>
  </si>
  <si>
    <t>Tamsulosin 0,4mg</t>
  </si>
  <si>
    <t>Medikenct  retard
Ass 100mg</t>
  </si>
  <si>
    <t>Oxybutinin, Movicol</t>
  </si>
  <si>
    <t>6, immer noch im Kurs</t>
  </si>
  <si>
    <t>5 jahre</t>
  </si>
  <si>
    <t xml:space="preserve">Cefpodoxim
Propepherin
Movicol
</t>
  </si>
  <si>
    <t>Movicol</t>
  </si>
  <si>
    <t xml:space="preserve">ASS täglich 50 KG
Macrogol täglich </t>
  </si>
  <si>
    <t xml:space="preserve">Oxybutynin, Zink, Vitamin C, Movicol </t>
  </si>
  <si>
    <t xml:space="preserve">Afghanistan </t>
  </si>
  <si>
    <t xml:space="preserve">Indien </t>
  </si>
  <si>
    <t>Movicol wegen Obstipation</t>
  </si>
  <si>
    <t>Mictonetten 2x15mg
Movicol Junior 1 Beutel 
Omeprazol 1x10mg
Elvanse 1x20mg</t>
  </si>
  <si>
    <t xml:space="preserve">5 </t>
  </si>
  <si>
    <t>Microbetten, FerroSanol, Vigantoletten, Ursafalk, Omeprazol</t>
  </si>
  <si>
    <t>Rumänien</t>
  </si>
  <si>
    <t>Methylphenidat</t>
  </si>
  <si>
    <t>Reflux</t>
  </si>
  <si>
    <t xml:space="preserve">Movicol Junior </t>
  </si>
  <si>
    <t>L-THYROXIN, mutaflor</t>
  </si>
  <si>
    <t>Immodium 2mg (1-0-0)</t>
  </si>
  <si>
    <t>Schweiz</t>
  </si>
  <si>
    <t xml:space="preserve">Movicol, omniflora </t>
  </si>
  <si>
    <t>Brasilien</t>
  </si>
  <si>
    <t>Methionin 500</t>
  </si>
  <si>
    <t>?</t>
  </si>
  <si>
    <t>Sandimmun, Cellcept, Decortin, Vigantol, Dekristol, Beloc Zok, Furobeta, Urotabline, Duphaston</t>
  </si>
  <si>
    <t>Movicol Junior, täglich</t>
  </si>
  <si>
    <t>großbritannien</t>
  </si>
  <si>
    <t>Mictonetten, Omeprazol, Vigantoletten, Ferro Sanol</t>
  </si>
  <si>
    <t>Nifuretten</t>
  </si>
  <si>
    <t>Südkorea</t>
  </si>
  <si>
    <t>Insulin, Vitamin D</t>
  </si>
  <si>
    <t>Macrogol</t>
  </si>
  <si>
    <t>4,5,8</t>
  </si>
  <si>
    <t>Seepferdchen</t>
  </si>
  <si>
    <t>Gold</t>
  </si>
  <si>
    <t>PSK-K1</t>
  </si>
  <si>
    <t>PSK-K2</t>
  </si>
  <si>
    <t>PSK-K3</t>
  </si>
  <si>
    <t>PSK-K4</t>
  </si>
  <si>
    <t>PSK-K5</t>
  </si>
  <si>
    <t>PSK-K6</t>
  </si>
  <si>
    <t>PSK-K7</t>
  </si>
  <si>
    <t>PSK-K8</t>
  </si>
  <si>
    <t>PSK-K9</t>
  </si>
  <si>
    <t>PSK-K10</t>
  </si>
  <si>
    <t>PSK-K11</t>
  </si>
  <si>
    <t>PSK-K12</t>
  </si>
  <si>
    <t>PSK-K13</t>
  </si>
  <si>
    <t>PSK-K14</t>
  </si>
  <si>
    <t>PSK-K15</t>
  </si>
  <si>
    <t>PSK-K16</t>
  </si>
  <si>
    <t>PSK-K17</t>
  </si>
  <si>
    <t>PSK-K18</t>
  </si>
  <si>
    <t>PSK-K19</t>
  </si>
  <si>
    <t>PSK-K20</t>
  </si>
  <si>
    <t>PSK-K21</t>
  </si>
  <si>
    <t>PSK1</t>
  </si>
  <si>
    <t>PSK2</t>
  </si>
  <si>
    <t>PSK3</t>
  </si>
  <si>
    <t>PSK4</t>
  </si>
  <si>
    <t>PSK5</t>
  </si>
  <si>
    <t>PSK6</t>
  </si>
  <si>
    <t>PSK7</t>
  </si>
  <si>
    <t>PSK8</t>
  </si>
  <si>
    <t>PSK9</t>
  </si>
  <si>
    <t>PSK10</t>
  </si>
  <si>
    <t>PSK11</t>
  </si>
  <si>
    <t>PSK12</t>
  </si>
  <si>
    <t>PSK13</t>
  </si>
  <si>
    <t>PSK14</t>
  </si>
  <si>
    <t>PSK15</t>
  </si>
  <si>
    <t>PSK16</t>
  </si>
  <si>
    <t>PSK17</t>
  </si>
  <si>
    <t>PSK18</t>
  </si>
  <si>
    <t>PSK19</t>
  </si>
  <si>
    <t>PSK20</t>
  </si>
  <si>
    <t>PSK21</t>
  </si>
  <si>
    <t>PSK22</t>
  </si>
  <si>
    <t>PSK23</t>
  </si>
  <si>
    <t>PSK24</t>
  </si>
  <si>
    <t>PSK25</t>
  </si>
  <si>
    <t>PSK26</t>
  </si>
  <si>
    <t>PSK27</t>
  </si>
  <si>
    <t>PSK28</t>
  </si>
  <si>
    <t>PSK29</t>
  </si>
  <si>
    <t>PSK30</t>
  </si>
  <si>
    <t>PSK31</t>
  </si>
  <si>
    <t>PSK32</t>
  </si>
  <si>
    <t>PSK33</t>
  </si>
  <si>
    <t>PSK34</t>
  </si>
  <si>
    <t>PSK35</t>
  </si>
  <si>
    <t>PSK36</t>
  </si>
  <si>
    <t>PSK37</t>
  </si>
  <si>
    <t>PSK38</t>
  </si>
  <si>
    <t>PSK39</t>
  </si>
  <si>
    <t>PSK40</t>
  </si>
  <si>
    <t>PSK41</t>
  </si>
  <si>
    <t>PSK42</t>
  </si>
  <si>
    <t>PSK43</t>
  </si>
  <si>
    <t>PSK44</t>
  </si>
  <si>
    <t>PSK45</t>
  </si>
  <si>
    <t>PSK46</t>
  </si>
  <si>
    <t>Only MH: Extend of disease</t>
  </si>
  <si>
    <t>Only MH: Age at pullthrough</t>
  </si>
  <si>
    <t>Only ARM: type of malformation</t>
  </si>
  <si>
    <t>VACTERL:Spina bifida</t>
  </si>
  <si>
    <t>VACTERL: Esophageal atresia</t>
  </si>
  <si>
    <t>VACTERL: congenital heart disease requiering treatment</t>
  </si>
  <si>
    <t>VACTERL: congenital heart disease not requiering treatment</t>
  </si>
  <si>
    <t>VACTERL: Urinary malformation or disease, requiering treatment</t>
  </si>
  <si>
    <t>VACTERL: Urinary malformation or disease, not requiering treatment</t>
  </si>
  <si>
    <t>VACTERL: malformation extremities</t>
  </si>
  <si>
    <t>Only ARM. Age at PSARP</t>
  </si>
  <si>
    <t>Number of procedures in general anaesthesia</t>
  </si>
  <si>
    <t>Ostomy (1=yes, 2= no)</t>
  </si>
  <si>
    <t>Age at takedown of ostomy</t>
  </si>
  <si>
    <t>Further disease</t>
  </si>
  <si>
    <t>Medication</t>
  </si>
  <si>
    <t>Rintala total</t>
  </si>
  <si>
    <t>no only: why not, scared of water</t>
  </si>
  <si>
    <t>no only: why not, general dislike</t>
  </si>
  <si>
    <t>no only: why not, don't want people to see body</t>
  </si>
  <si>
    <t>no only: why not, to much effort because of MH/ARM</t>
  </si>
  <si>
    <t>no only: why not, afraid of accidents</t>
  </si>
  <si>
    <t>no only: why not, accidents happend</t>
  </si>
  <si>
    <t>no only: why not, other reason</t>
  </si>
  <si>
    <t>age at swimming course</t>
  </si>
  <si>
    <t>ID</t>
  </si>
  <si>
    <t>Annotation</t>
  </si>
  <si>
    <t>sex</t>
  </si>
  <si>
    <t xml:space="preserve"> (1= male, 2= female)</t>
  </si>
  <si>
    <t>age</t>
  </si>
  <si>
    <t xml:space="preserve"> [years]</t>
  </si>
  <si>
    <t>condition</t>
  </si>
  <si>
    <t>(1=1 HD, 2=ARM)</t>
  </si>
  <si>
    <t>(1= rectum, 2=rectum and sigmiod, 3=rectum, sigmiod, distal colon, 4=total aganglionosis, 5=other, 6=don't know)</t>
  </si>
  <si>
    <t>(1= perineal fistula male, 2= perineal fistula female, 3= recturethral or rectoprostetic male, 4=vestibular or vaginal fistula female, 5=rectivesical fistula male, 6= cloaca female, 7= don't know, 8= bladder or cloacal extrophy male or female)</t>
  </si>
  <si>
    <t>1= yes</t>
  </si>
  <si>
    <t>(1=first 6 weeks of life, 2=during first 2months of life, 3. during the first year of life, 4= later than 12 months of age, 5= I don't know)</t>
  </si>
  <si>
    <t>(1=1, 2=2-3, 3=&gt;3,4= I don't know)</t>
  </si>
  <si>
    <t>(1= yes, 2= no)</t>
  </si>
  <si>
    <t>(1=first 6 weeks of life, 2=during first 2months of life, 3. during the first year of life, 4= later than 12 months of age, 5= I don't know, 6= I still have an ostomy)</t>
  </si>
  <si>
    <t>Bouginage</t>
  </si>
  <si>
    <t>(1=yes, 2=no)</t>
  </si>
  <si>
    <t>Deafness one-sided</t>
  </si>
  <si>
    <t>None</t>
  </si>
  <si>
    <t xml:space="preserve">Hypospadia, Scrotum bipartitum </t>
  </si>
  <si>
    <t>Neurogenic bladder, Scoliosis, Syringomyelia</t>
  </si>
  <si>
    <t>Hypacusis left ear</t>
  </si>
  <si>
    <t xml:space="preserve">Hypospadia, Tethered Cord, delayed motor development
</t>
  </si>
  <si>
    <t>Tetralogy of Fallot, neurogenic bladder</t>
  </si>
  <si>
    <t>Scimitar-Syndrome - Malformation of pulmonary veins</t>
  </si>
  <si>
    <t>Celiac disease, Gallstones</t>
  </si>
  <si>
    <t>Celieac disease, Reflux, Gall Stones, Tethered Cord, Iron deficiancy</t>
  </si>
  <si>
    <t>Developmental delay</t>
  </si>
  <si>
    <t xml:space="preserve">Impaired Vision and Hearing
</t>
  </si>
  <si>
    <t>Esophageal atresia</t>
  </si>
  <si>
    <t>Atopic dermatitis</t>
  </si>
  <si>
    <t>Prune belly Syndrome, partial atresia of the urethra, vesicourethral reflux</t>
  </si>
  <si>
    <t>Nitrofurantoin</t>
  </si>
  <si>
    <t>Diabetes mellitus Type 1</t>
  </si>
  <si>
    <t>Neurogenic bladder</t>
  </si>
  <si>
    <t>Fetal Ethyltoxic Syndrome</t>
  </si>
  <si>
    <t>ADHD</t>
  </si>
  <si>
    <t>Vesicourethral reflux grade IV, rethrovesical cysts, Kryporchism</t>
  </si>
  <si>
    <t>Deafness, Cranial malformation</t>
  </si>
  <si>
    <t>Ritalin</t>
  </si>
  <si>
    <t>Loperamid</t>
  </si>
  <si>
    <t>Single kidney</t>
  </si>
  <si>
    <t>Multiple Food intolecances</t>
  </si>
  <si>
    <t>Down Syndrom, Hypothyreodism</t>
  </si>
  <si>
    <t>Patent foramen ovale</t>
  </si>
  <si>
    <t>Attentiveness disorder</t>
  </si>
  <si>
    <t>Malformation of thumbs and forearms</t>
  </si>
  <si>
    <t xml:space="preserve">Impaired Vision and Hearing
</t>
  </si>
  <si>
    <t>surigically corrected club feet
Hüftdysplasie bds.
Blasen-/Stuhlinkontinenz</t>
  </si>
  <si>
    <t>Asthma, Atopic Dermatitis, Chronic Pain, Migraines</t>
  </si>
  <si>
    <t>Uterus dupelx, Neurogenic bladder, Hypermenorhea</t>
  </si>
  <si>
    <t>Boardet Biedl Syndrome, Kidney-Transplant, legally blind, Pseudotumor Cerebri, Arterial hepertension</t>
  </si>
  <si>
    <t>Esophageal atresia, multiple food allergies</t>
  </si>
  <si>
    <t>Cleft lip and palate, Color-blind</t>
  </si>
  <si>
    <t>cat-eye-syndrome: colomboma, congenital herat disease</t>
  </si>
  <si>
    <t>Asthma, Allergies, Anaemia</t>
  </si>
  <si>
    <t>Kidney-Transplant</t>
  </si>
  <si>
    <t>Immunsuppressents, antihypertensive Therapy</t>
  </si>
  <si>
    <t>Status post comparment syndome both lower legs after cloaca surgery</t>
  </si>
  <si>
    <t>Acetylcysteine</t>
  </si>
  <si>
    <t>mild Scoliosis, Split pubic symphysis</t>
  </si>
  <si>
    <t>Elektrolytes (Elotrans)
Vitamin B12</t>
  </si>
  <si>
    <t>Fructoseintolerance</t>
  </si>
  <si>
    <t>Hypospadia, Skoliosis, Nystagmus</t>
  </si>
  <si>
    <t>Asthma, recurrent Pneumonia, arterial Hypertonia</t>
  </si>
  <si>
    <t>Celiac Disease, Posttraumatic Stress Disorder</t>
  </si>
  <si>
    <t>Rintala: hold back defecation</t>
  </si>
  <si>
    <t>Rintala: sensing urge to defecate</t>
  </si>
  <si>
    <t>Rintala: stool frequnecy</t>
  </si>
  <si>
    <t>Rintala: soiling</t>
  </si>
  <si>
    <t>Rintala: accidents</t>
  </si>
  <si>
    <t>Rintala: no constipation</t>
  </si>
  <si>
    <t>Rintala: constipation, dietary measures</t>
  </si>
  <si>
    <t>Rintala: constinpation, medikation</t>
  </si>
  <si>
    <t>Rintala: constipation, laxance</t>
  </si>
  <si>
    <t>Rintala: constipation, suppository or occasional enema</t>
  </si>
  <si>
    <t>Rintala: constipation, frequent enema</t>
  </si>
  <si>
    <t>Rintala: constipation, not tretable with medication and enemas</t>
  </si>
  <si>
    <t>Rintala: constipation, dependend on bowel management-programme</t>
  </si>
  <si>
    <t>Rintala: constipation total score</t>
  </si>
  <si>
    <t>Rintala: social problems</t>
  </si>
  <si>
    <t>like to swim</t>
  </si>
  <si>
    <t xml:space="preserve"> (1=yes, 2=no)</t>
  </si>
  <si>
    <t xml:space="preserve">ability to swim </t>
  </si>
  <si>
    <t>(1= more than 25m, 2=less than 25m, 3=no)</t>
  </si>
  <si>
    <t>age learning to swim</t>
  </si>
  <si>
    <t xml:space="preserve">[years] </t>
  </si>
  <si>
    <t>no swimming badge</t>
  </si>
  <si>
    <t>(1=yes)</t>
  </si>
  <si>
    <t>Other Badge</t>
  </si>
  <si>
    <t>Bronce</t>
  </si>
  <si>
    <t>Silver</t>
  </si>
  <si>
    <t>swimming course</t>
  </si>
  <si>
    <t>(1=no, 2=yes)</t>
  </si>
  <si>
    <t>[years]</t>
  </si>
  <si>
    <t>born in Germany</t>
  </si>
  <si>
    <t>mother born in Germany</t>
  </si>
  <si>
    <t>father born in Germany</t>
  </si>
  <si>
    <t>mother academic</t>
  </si>
  <si>
    <t>father academic</t>
  </si>
  <si>
    <t>(1= don't agree agree at all, 2= rather not agree, 3=rather agree, 4=totally agre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8" x14ac:knownFonts="1"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wrapText="1" shrinkToFit="1"/>
    </xf>
    <xf numFmtId="0" fontId="0" fillId="0" borderId="0" xfId="0" applyFont="1"/>
    <xf numFmtId="2" fontId="0" fillId="0" borderId="0" xfId="0" applyNumberFormat="1" applyFont="1"/>
    <xf numFmtId="0" fontId="4" fillId="0" borderId="0" xfId="0" applyFont="1" applyAlignment="1">
      <alignment wrapText="1" shrinkToFit="1"/>
    </xf>
    <xf numFmtId="0" fontId="2" fillId="0" borderId="0" xfId="0" applyFont="1"/>
    <xf numFmtId="164" fontId="0" fillId="0" borderId="0" xfId="0" applyNumberFormat="1" applyFont="1"/>
    <xf numFmtId="0" fontId="5" fillId="0" borderId="0" xfId="0" applyFont="1" applyAlignment="1">
      <alignment wrapText="1" shrinkToFit="1"/>
    </xf>
    <xf numFmtId="0" fontId="6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/>
    <xf numFmtId="0" fontId="0" fillId="0" borderId="1" xfId="0" applyFont="1" applyBorder="1"/>
    <xf numFmtId="164" fontId="0" fillId="0" borderId="1" xfId="0" applyNumberFormat="1" applyFont="1" applyBorder="1"/>
    <xf numFmtId="0" fontId="5" fillId="0" borderId="1" xfId="0" applyFont="1" applyBorder="1" applyAlignment="1">
      <alignment wrapText="1" shrinkToFit="1"/>
    </xf>
    <xf numFmtId="0" fontId="6" fillId="0" borderId="1" xfId="0" applyFont="1" applyBorder="1"/>
    <xf numFmtId="1" fontId="0" fillId="0" borderId="0" xfId="0" applyNumberFormat="1" applyFont="1"/>
    <xf numFmtId="2" fontId="0" fillId="0" borderId="0" xfId="0" applyNumberFormat="1" applyFont="1" applyAlignment="1">
      <alignment horizontal="right"/>
    </xf>
    <xf numFmtId="0" fontId="7" fillId="0" borderId="0" xfId="0" applyFont="1" applyAlignment="1">
      <alignment horizontal="right" vertical="center"/>
    </xf>
    <xf numFmtId="165" fontId="0" fillId="0" borderId="0" xfId="0" applyNumberFormat="1" applyFont="1"/>
    <xf numFmtId="0" fontId="0" fillId="0" borderId="0" xfId="0" applyFont="1" applyBorder="1" applyAlignment="1">
      <alignment horizontal="center"/>
    </xf>
    <xf numFmtId="0" fontId="3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2" fillId="0" borderId="1" xfId="0" applyFont="1" applyFill="1" applyBorder="1"/>
  </cellXfs>
  <cellStyles count="1">
    <cellStyle name="Standard" xfId="0" builtinId="0"/>
  </cellStyles>
  <dxfs count="8">
    <dxf>
      <fill>
        <patternFill>
          <fgColor auto="1"/>
          <bgColor rgb="FF7030A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theme="4" tint="-0.2499465926084170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00"/>
      <color rgb="FFFF7E79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K117"/>
  <sheetViews>
    <sheetView tabSelected="1" topLeftCell="K1" zoomScale="130" zoomScaleNormal="130" workbookViewId="0">
      <pane ySplit="1" topLeftCell="A21" activePane="bottomLeft" state="frozen"/>
      <selection pane="bottomLeft" activeCell="R1" sqref="R1:R1048576"/>
    </sheetView>
  </sheetViews>
  <sheetFormatPr baseColWidth="10" defaultColWidth="8.81640625" defaultRowHeight="14.5" x14ac:dyDescent="0.35"/>
  <cols>
    <col min="1" max="1" width="8.81640625" style="4"/>
    <col min="2" max="17" width="8.81640625" style="4" customWidth="1"/>
    <col min="18" max="18" width="8.81640625" style="24" customWidth="1"/>
    <col min="19" max="45" width="8.81640625" style="4" customWidth="1"/>
    <col min="46" max="52" width="8.81640625" style="4"/>
    <col min="53" max="53" width="8.81640625" style="4" customWidth="1"/>
    <col min="54" max="63" width="8.81640625" style="4"/>
    <col min="64" max="134" width="8.81640625" style="4" customWidth="1"/>
    <col min="135" max="135" width="8" style="4" customWidth="1"/>
    <col min="136" max="16384" width="8.81640625" style="4"/>
  </cols>
  <sheetData>
    <row r="1" spans="1:141" ht="15" customHeight="1" x14ac:dyDescent="0.35">
      <c r="A1" s="2" t="s">
        <v>157</v>
      </c>
      <c r="B1" s="2" t="s">
        <v>159</v>
      </c>
      <c r="C1" s="2" t="s">
        <v>161</v>
      </c>
      <c r="D1" s="2" t="s">
        <v>163</v>
      </c>
      <c r="E1" s="2" t="s">
        <v>132</v>
      </c>
      <c r="F1" s="2" t="s">
        <v>133</v>
      </c>
      <c r="G1" s="2" t="s">
        <v>134</v>
      </c>
      <c r="H1" s="2" t="s">
        <v>135</v>
      </c>
      <c r="I1" s="2" t="s">
        <v>136</v>
      </c>
      <c r="J1" s="2" t="s">
        <v>137</v>
      </c>
      <c r="K1" s="2" t="s">
        <v>138</v>
      </c>
      <c r="L1" s="2" t="s">
        <v>139</v>
      </c>
      <c r="M1" s="2" t="s">
        <v>140</v>
      </c>
      <c r="N1" s="2" t="s">
        <v>141</v>
      </c>
      <c r="O1" s="2" t="s">
        <v>142</v>
      </c>
      <c r="P1" s="2" t="s">
        <v>143</v>
      </c>
      <c r="Q1" s="2" t="s">
        <v>144</v>
      </c>
      <c r="R1" s="22" t="s">
        <v>145</v>
      </c>
      <c r="S1" s="2" t="s">
        <v>172</v>
      </c>
      <c r="T1" s="2" t="s">
        <v>146</v>
      </c>
      <c r="U1" s="2" t="s">
        <v>147</v>
      </c>
      <c r="V1" s="3" t="s">
        <v>223</v>
      </c>
      <c r="W1" s="3" t="s">
        <v>224</v>
      </c>
      <c r="X1" s="3" t="s">
        <v>225</v>
      </c>
      <c r="Y1" s="3" t="s">
        <v>226</v>
      </c>
      <c r="Z1" s="3" t="s">
        <v>227</v>
      </c>
      <c r="AA1" s="3" t="s">
        <v>228</v>
      </c>
      <c r="AB1" s="3" t="s">
        <v>229</v>
      </c>
      <c r="AC1" s="3" t="s">
        <v>230</v>
      </c>
      <c r="AD1" s="3" t="s">
        <v>231</v>
      </c>
      <c r="AE1" s="3" t="s">
        <v>232</v>
      </c>
      <c r="AF1" s="3" t="s">
        <v>233</v>
      </c>
      <c r="AG1" s="3" t="s">
        <v>234</v>
      </c>
      <c r="AH1" s="3" t="s">
        <v>235</v>
      </c>
      <c r="AI1" s="3" t="s">
        <v>236</v>
      </c>
      <c r="AJ1" s="3" t="s">
        <v>237</v>
      </c>
      <c r="AK1" s="3" t="s">
        <v>148</v>
      </c>
      <c r="AL1" s="2" t="s">
        <v>238</v>
      </c>
      <c r="AM1" s="2" t="s">
        <v>149</v>
      </c>
      <c r="AN1" s="2" t="s">
        <v>150</v>
      </c>
      <c r="AO1" s="2" t="s">
        <v>151</v>
      </c>
      <c r="AP1" s="2" t="s">
        <v>152</v>
      </c>
      <c r="AQ1" s="2" t="s">
        <v>153</v>
      </c>
      <c r="AR1" s="2" t="s">
        <v>154</v>
      </c>
      <c r="AS1" s="2" t="s">
        <v>155</v>
      </c>
      <c r="AT1" s="2" t="s">
        <v>240</v>
      </c>
      <c r="AU1" s="2" t="s">
        <v>242</v>
      </c>
      <c r="AV1" s="2" t="s">
        <v>244</v>
      </c>
      <c r="AW1" s="2" t="s">
        <v>63</v>
      </c>
      <c r="AX1" s="2" t="s">
        <v>247</v>
      </c>
      <c r="AY1" s="2" t="s">
        <v>248</v>
      </c>
      <c r="AZ1" s="2" t="s">
        <v>64</v>
      </c>
      <c r="BA1" s="2" t="s">
        <v>246</v>
      </c>
      <c r="BB1" s="2" t="s">
        <v>249</v>
      </c>
      <c r="BC1" s="2" t="s">
        <v>156</v>
      </c>
      <c r="BD1" s="2" t="s">
        <v>252</v>
      </c>
      <c r="BE1" s="2"/>
      <c r="BF1" s="2" t="s">
        <v>253</v>
      </c>
      <c r="BG1" s="2"/>
      <c r="BH1" s="2" t="s">
        <v>254</v>
      </c>
      <c r="BI1" s="2"/>
      <c r="BJ1" s="2" t="s">
        <v>255</v>
      </c>
      <c r="BK1" s="2" t="s">
        <v>256</v>
      </c>
      <c r="BL1" s="21" t="s">
        <v>65</v>
      </c>
      <c r="BM1" s="21" t="s">
        <v>66</v>
      </c>
      <c r="BN1" s="21" t="s">
        <v>67</v>
      </c>
      <c r="BO1" s="21" t="s">
        <v>68</v>
      </c>
      <c r="BP1" s="21" t="s">
        <v>69</v>
      </c>
      <c r="BQ1" s="21" t="s">
        <v>70</v>
      </c>
      <c r="BR1" s="21" t="s">
        <v>71</v>
      </c>
      <c r="BS1" s="21" t="s">
        <v>72</v>
      </c>
      <c r="BT1" s="21" t="s">
        <v>73</v>
      </c>
      <c r="BU1" s="21" t="s">
        <v>74</v>
      </c>
      <c r="BV1" s="21" t="s">
        <v>75</v>
      </c>
      <c r="BW1" s="21" t="s">
        <v>76</v>
      </c>
      <c r="BX1" s="21" t="s">
        <v>77</v>
      </c>
      <c r="BY1" s="21" t="s">
        <v>78</v>
      </c>
      <c r="BZ1" s="21" t="s">
        <v>79</v>
      </c>
      <c r="CA1" s="21" t="s">
        <v>80</v>
      </c>
      <c r="CB1" s="21" t="s">
        <v>81</v>
      </c>
      <c r="CC1" s="21" t="s">
        <v>82</v>
      </c>
      <c r="CD1" s="21" t="s">
        <v>83</v>
      </c>
      <c r="CE1" s="21" t="s">
        <v>84</v>
      </c>
      <c r="CF1" s="21" t="s">
        <v>85</v>
      </c>
      <c r="CG1" s="21" t="s">
        <v>86</v>
      </c>
      <c r="CH1" s="21" t="s">
        <v>87</v>
      </c>
      <c r="CI1" s="21" t="s">
        <v>88</v>
      </c>
      <c r="CJ1" s="21" t="s">
        <v>89</v>
      </c>
      <c r="CK1" s="21" t="s">
        <v>90</v>
      </c>
      <c r="CL1" s="21" t="s">
        <v>91</v>
      </c>
      <c r="CM1" s="21" t="s">
        <v>92</v>
      </c>
      <c r="CN1" s="21" t="s">
        <v>93</v>
      </c>
      <c r="CO1" s="21" t="s">
        <v>94</v>
      </c>
      <c r="CP1" s="21" t="s">
        <v>95</v>
      </c>
      <c r="CQ1" s="21" t="s">
        <v>96</v>
      </c>
      <c r="CR1" s="21" t="s">
        <v>97</v>
      </c>
      <c r="CS1" s="21" t="s">
        <v>98</v>
      </c>
      <c r="CT1" s="21" t="s">
        <v>99</v>
      </c>
      <c r="CU1" s="21" t="s">
        <v>100</v>
      </c>
      <c r="CV1" s="21" t="s">
        <v>101</v>
      </c>
      <c r="CW1" s="21" t="s">
        <v>102</v>
      </c>
      <c r="CX1" s="21" t="s">
        <v>103</v>
      </c>
      <c r="CY1" s="21" t="s">
        <v>104</v>
      </c>
      <c r="CZ1" s="21" t="s">
        <v>105</v>
      </c>
      <c r="DA1" s="21" t="s">
        <v>106</v>
      </c>
      <c r="DB1" s="21" t="s">
        <v>107</v>
      </c>
      <c r="DC1" s="21" t="s">
        <v>108</v>
      </c>
      <c r="DD1" s="21" t="s">
        <v>109</v>
      </c>
      <c r="DE1" s="21" t="s">
        <v>110</v>
      </c>
      <c r="DF1" s="21" t="s">
        <v>111</v>
      </c>
      <c r="DG1" s="21" t="s">
        <v>112</v>
      </c>
      <c r="DH1" s="21" t="s">
        <v>113</v>
      </c>
      <c r="DI1" s="21" t="s">
        <v>114</v>
      </c>
      <c r="DJ1" s="21" t="s">
        <v>115</v>
      </c>
      <c r="DK1" s="21" t="s">
        <v>116</v>
      </c>
      <c r="DL1" s="21" t="s">
        <v>117</v>
      </c>
      <c r="DM1" s="21" t="s">
        <v>118</v>
      </c>
      <c r="DN1" s="21" t="s">
        <v>119</v>
      </c>
      <c r="DO1" s="21" t="s">
        <v>120</v>
      </c>
      <c r="DP1" s="21" t="s">
        <v>121</v>
      </c>
      <c r="DQ1" s="21" t="s">
        <v>122</v>
      </c>
      <c r="DR1" s="21" t="s">
        <v>123</v>
      </c>
      <c r="DS1" s="21" t="s">
        <v>124</v>
      </c>
      <c r="DT1" s="21" t="s">
        <v>125</v>
      </c>
      <c r="DU1" s="21" t="s">
        <v>126</v>
      </c>
      <c r="DV1" s="21" t="s">
        <v>127</v>
      </c>
      <c r="DW1" s="21" t="s">
        <v>128</v>
      </c>
      <c r="DX1" s="21" t="s">
        <v>129</v>
      </c>
      <c r="DY1" s="21" t="s">
        <v>130</v>
      </c>
      <c r="DZ1" s="21" t="s">
        <v>131</v>
      </c>
      <c r="EH1" s="5"/>
      <c r="EJ1" s="6"/>
      <c r="EK1" s="6"/>
    </row>
    <row r="2" spans="1:141" ht="15" customHeight="1" x14ac:dyDescent="0.35">
      <c r="A2" s="2" t="s">
        <v>158</v>
      </c>
      <c r="B2" s="2" t="s">
        <v>160</v>
      </c>
      <c r="C2" s="2" t="s">
        <v>162</v>
      </c>
      <c r="D2" s="2" t="s">
        <v>164</v>
      </c>
      <c r="E2" s="2" t="s">
        <v>165</v>
      </c>
      <c r="F2" s="2" t="s">
        <v>168</v>
      </c>
      <c r="G2" s="2" t="s">
        <v>166</v>
      </c>
      <c r="H2" s="2" t="s">
        <v>167</v>
      </c>
      <c r="I2" s="2" t="s">
        <v>167</v>
      </c>
      <c r="J2" s="2" t="s">
        <v>167</v>
      </c>
      <c r="K2" s="2" t="s">
        <v>167</v>
      </c>
      <c r="L2" s="2" t="s">
        <v>167</v>
      </c>
      <c r="M2" s="2" t="s">
        <v>167</v>
      </c>
      <c r="N2" s="2" t="s">
        <v>167</v>
      </c>
      <c r="O2" s="2" t="s">
        <v>168</v>
      </c>
      <c r="P2" s="2" t="s">
        <v>169</v>
      </c>
      <c r="Q2" s="2" t="s">
        <v>170</v>
      </c>
      <c r="R2" s="22" t="s">
        <v>171</v>
      </c>
      <c r="S2" s="2" t="s">
        <v>173</v>
      </c>
      <c r="T2" s="2"/>
      <c r="U2" s="2"/>
      <c r="V2" s="3"/>
      <c r="W2" s="3"/>
      <c r="X2" s="3"/>
      <c r="Y2" s="3"/>
      <c r="Z2" s="3"/>
      <c r="AA2" s="3" t="s">
        <v>167</v>
      </c>
      <c r="AB2" s="3" t="s">
        <v>167</v>
      </c>
      <c r="AC2" s="3" t="s">
        <v>167</v>
      </c>
      <c r="AD2" s="3" t="s">
        <v>167</v>
      </c>
      <c r="AE2" s="3" t="s">
        <v>167</v>
      </c>
      <c r="AF2" s="3" t="s">
        <v>167</v>
      </c>
      <c r="AG2" s="3" t="s">
        <v>167</v>
      </c>
      <c r="AH2" s="3" t="s">
        <v>167</v>
      </c>
      <c r="AI2" s="3"/>
      <c r="AJ2" s="3"/>
      <c r="AK2" s="3"/>
      <c r="AL2" s="2" t="s">
        <v>239</v>
      </c>
      <c r="AM2" s="2" t="s">
        <v>167</v>
      </c>
      <c r="AN2" s="2" t="s">
        <v>167</v>
      </c>
      <c r="AO2" s="2" t="s">
        <v>167</v>
      </c>
      <c r="AP2" s="2" t="s">
        <v>167</v>
      </c>
      <c r="AQ2" s="2" t="s">
        <v>167</v>
      </c>
      <c r="AR2" s="2" t="s">
        <v>167</v>
      </c>
      <c r="AS2" s="2" t="s">
        <v>167</v>
      </c>
      <c r="AT2" s="2" t="s">
        <v>241</v>
      </c>
      <c r="AU2" s="2" t="s">
        <v>243</v>
      </c>
      <c r="AV2" s="2" t="s">
        <v>245</v>
      </c>
      <c r="AW2" s="2" t="s">
        <v>245</v>
      </c>
      <c r="AX2" s="2" t="s">
        <v>245</v>
      </c>
      <c r="AY2" s="2" t="s">
        <v>245</v>
      </c>
      <c r="AZ2" s="2" t="s">
        <v>245</v>
      </c>
      <c r="BA2" s="2" t="s">
        <v>245</v>
      </c>
      <c r="BB2" s="2" t="s">
        <v>250</v>
      </c>
      <c r="BC2" s="2" t="s">
        <v>251</v>
      </c>
      <c r="BD2" s="2" t="s">
        <v>173</v>
      </c>
      <c r="BE2" s="2"/>
      <c r="BF2" s="2" t="s">
        <v>173</v>
      </c>
      <c r="BG2" s="2"/>
      <c r="BH2" s="2" t="s">
        <v>173</v>
      </c>
      <c r="BI2" s="2"/>
      <c r="BJ2" s="2" t="s">
        <v>245</v>
      </c>
      <c r="BK2" s="2" t="s">
        <v>245</v>
      </c>
      <c r="BL2" s="2" t="s">
        <v>257</v>
      </c>
      <c r="BM2" s="2" t="s">
        <v>257</v>
      </c>
      <c r="BN2" s="2" t="s">
        <v>257</v>
      </c>
      <c r="BO2" s="2" t="s">
        <v>257</v>
      </c>
      <c r="BP2" s="2" t="s">
        <v>257</v>
      </c>
      <c r="BQ2" s="2" t="s">
        <v>257</v>
      </c>
      <c r="BR2" s="2" t="s">
        <v>257</v>
      </c>
      <c r="BS2" s="2" t="s">
        <v>257</v>
      </c>
      <c r="BT2" s="2" t="s">
        <v>257</v>
      </c>
      <c r="BU2" s="2" t="s">
        <v>257</v>
      </c>
      <c r="BV2" s="2" t="s">
        <v>257</v>
      </c>
      <c r="BW2" s="2" t="s">
        <v>257</v>
      </c>
      <c r="BX2" s="2" t="s">
        <v>257</v>
      </c>
      <c r="BY2" s="2" t="s">
        <v>257</v>
      </c>
      <c r="BZ2" s="2" t="s">
        <v>257</v>
      </c>
      <c r="CA2" s="2" t="s">
        <v>257</v>
      </c>
      <c r="CB2" s="2" t="s">
        <v>257</v>
      </c>
      <c r="CC2" s="2" t="s">
        <v>257</v>
      </c>
      <c r="CD2" s="2" t="s">
        <v>257</v>
      </c>
      <c r="CE2" s="2" t="s">
        <v>257</v>
      </c>
      <c r="CF2" s="2" t="s">
        <v>257</v>
      </c>
      <c r="CG2" s="2" t="s">
        <v>257</v>
      </c>
      <c r="CH2" s="2" t="s">
        <v>257</v>
      </c>
      <c r="CI2" s="2" t="s">
        <v>257</v>
      </c>
      <c r="CJ2" s="2" t="s">
        <v>257</v>
      </c>
      <c r="CK2" s="2" t="s">
        <v>257</v>
      </c>
      <c r="CL2" s="2" t="s">
        <v>257</v>
      </c>
      <c r="CM2" s="2" t="s">
        <v>257</v>
      </c>
      <c r="CN2" s="2" t="s">
        <v>257</v>
      </c>
      <c r="CO2" s="2" t="s">
        <v>257</v>
      </c>
      <c r="CP2" s="2" t="s">
        <v>257</v>
      </c>
      <c r="CQ2" s="2" t="s">
        <v>257</v>
      </c>
      <c r="CR2" s="2" t="s">
        <v>257</v>
      </c>
      <c r="CS2" s="2" t="s">
        <v>257</v>
      </c>
      <c r="CT2" s="2" t="s">
        <v>257</v>
      </c>
      <c r="CU2" s="2" t="s">
        <v>257</v>
      </c>
      <c r="CV2" s="2" t="s">
        <v>257</v>
      </c>
      <c r="CW2" s="2" t="s">
        <v>257</v>
      </c>
      <c r="CX2" s="2" t="s">
        <v>257</v>
      </c>
      <c r="CY2" s="2" t="s">
        <v>257</v>
      </c>
      <c r="CZ2" s="2" t="s">
        <v>257</v>
      </c>
      <c r="DA2" s="2" t="s">
        <v>257</v>
      </c>
      <c r="DB2" s="2" t="s">
        <v>257</v>
      </c>
      <c r="DC2" s="2" t="s">
        <v>257</v>
      </c>
      <c r="DD2" s="2" t="s">
        <v>257</v>
      </c>
      <c r="DE2" s="2" t="s">
        <v>257</v>
      </c>
      <c r="DF2" s="2" t="s">
        <v>257</v>
      </c>
      <c r="DG2" s="2" t="s">
        <v>257</v>
      </c>
      <c r="DH2" s="2" t="s">
        <v>257</v>
      </c>
      <c r="DI2" s="2" t="s">
        <v>257</v>
      </c>
      <c r="DJ2" s="2" t="s">
        <v>257</v>
      </c>
      <c r="DK2" s="2" t="s">
        <v>257</v>
      </c>
      <c r="DL2" s="2" t="s">
        <v>257</v>
      </c>
      <c r="DM2" s="2" t="s">
        <v>257</v>
      </c>
      <c r="DN2" s="2" t="s">
        <v>257</v>
      </c>
      <c r="DO2" s="2" t="s">
        <v>257</v>
      </c>
      <c r="DP2" s="2" t="s">
        <v>257</v>
      </c>
      <c r="DQ2" s="2" t="s">
        <v>257</v>
      </c>
      <c r="DR2" s="2" t="s">
        <v>257</v>
      </c>
      <c r="DS2" s="2" t="s">
        <v>257</v>
      </c>
      <c r="DT2" s="2" t="s">
        <v>257</v>
      </c>
      <c r="DU2" s="2" t="s">
        <v>257</v>
      </c>
      <c r="DV2" s="2" t="s">
        <v>257</v>
      </c>
      <c r="DW2" s="2" t="s">
        <v>257</v>
      </c>
      <c r="DX2" s="2" t="s">
        <v>257</v>
      </c>
      <c r="DY2" s="2" t="s">
        <v>257</v>
      </c>
      <c r="DZ2" s="2" t="s">
        <v>257</v>
      </c>
      <c r="EH2" s="5"/>
      <c r="EJ2" s="6"/>
      <c r="EK2" s="6"/>
    </row>
    <row r="3" spans="1:141" ht="15.5" x14ac:dyDescent="0.35">
      <c r="A3" s="7">
        <v>44799706</v>
      </c>
      <c r="B3" s="7">
        <v>1</v>
      </c>
      <c r="C3" s="7">
        <v>6</v>
      </c>
      <c r="D3" s="7">
        <v>1</v>
      </c>
      <c r="E3" s="7">
        <v>5</v>
      </c>
      <c r="F3" s="7">
        <v>3</v>
      </c>
      <c r="P3" s="7">
        <v>3</v>
      </c>
      <c r="Q3" s="7">
        <v>1</v>
      </c>
      <c r="R3" s="23">
        <v>4</v>
      </c>
      <c r="S3" s="7">
        <v>1</v>
      </c>
      <c r="V3" s="7">
        <v>1</v>
      </c>
      <c r="W3" s="7">
        <v>2</v>
      </c>
      <c r="X3" s="7">
        <v>1</v>
      </c>
      <c r="Y3" s="7">
        <v>2</v>
      </c>
      <c r="Z3" s="7">
        <v>2</v>
      </c>
      <c r="AA3" s="7">
        <v>1</v>
      </c>
      <c r="AI3" s="4">
        <f>(AA3*3+AB3*2+AC3*1+AD3*1+AE3*0+AF3*0+AG3*0+AH3*0)</f>
        <v>3</v>
      </c>
      <c r="AJ3" s="7">
        <v>3</v>
      </c>
      <c r="AK3" s="7">
        <f>SUM(V3:Z3,AI3,AJ3)</f>
        <v>14</v>
      </c>
      <c r="AL3" s="7">
        <v>1</v>
      </c>
      <c r="AT3" s="7">
        <v>3</v>
      </c>
      <c r="BB3" s="7">
        <v>1</v>
      </c>
      <c r="BD3" s="7">
        <v>1</v>
      </c>
      <c r="BF3" s="7">
        <v>1</v>
      </c>
      <c r="BH3" s="7">
        <v>1</v>
      </c>
      <c r="BJ3" s="7"/>
      <c r="BK3" s="7">
        <v>1</v>
      </c>
      <c r="BL3" s="7">
        <v>4</v>
      </c>
      <c r="BM3" s="7">
        <v>4</v>
      </c>
      <c r="BN3" s="7">
        <v>4</v>
      </c>
      <c r="BO3" s="7">
        <v>4</v>
      </c>
      <c r="BP3" s="7">
        <v>4</v>
      </c>
      <c r="BQ3" s="7">
        <v>4</v>
      </c>
      <c r="BR3" s="7">
        <v>4</v>
      </c>
      <c r="BS3" s="7">
        <v>4</v>
      </c>
      <c r="BT3" s="7">
        <v>4</v>
      </c>
      <c r="BU3" s="7">
        <v>4</v>
      </c>
      <c r="BV3" s="7">
        <v>4</v>
      </c>
      <c r="BW3" s="7">
        <v>3</v>
      </c>
      <c r="BX3" s="7">
        <v>4</v>
      </c>
      <c r="BY3" s="7">
        <v>4</v>
      </c>
      <c r="BZ3" s="7">
        <v>4</v>
      </c>
      <c r="CA3" s="7">
        <v>4</v>
      </c>
      <c r="CB3" s="7">
        <v>4</v>
      </c>
      <c r="CC3" s="7">
        <v>4</v>
      </c>
      <c r="CD3" s="7">
        <v>4</v>
      </c>
      <c r="CE3" s="7">
        <v>4</v>
      </c>
      <c r="CF3" s="7">
        <v>4</v>
      </c>
      <c r="EH3" s="8"/>
      <c r="EJ3" s="9"/>
      <c r="EK3" s="10"/>
    </row>
    <row r="4" spans="1:141" ht="15.5" x14ac:dyDescent="0.35">
      <c r="A4" s="7">
        <v>44802964</v>
      </c>
      <c r="B4" s="7">
        <v>2</v>
      </c>
      <c r="C4" s="7">
        <v>6</v>
      </c>
      <c r="D4" s="7">
        <v>2</v>
      </c>
      <c r="G4" s="7">
        <v>8</v>
      </c>
      <c r="M4" s="7">
        <v>1</v>
      </c>
      <c r="N4" s="7">
        <v>1</v>
      </c>
      <c r="O4" s="7">
        <v>1</v>
      </c>
      <c r="P4" s="7">
        <v>3</v>
      </c>
      <c r="Q4" s="7">
        <v>2</v>
      </c>
      <c r="S4" s="7">
        <v>2</v>
      </c>
      <c r="T4" s="7" t="s">
        <v>174</v>
      </c>
      <c r="U4" s="7" t="s">
        <v>175</v>
      </c>
      <c r="V4" s="7">
        <v>0</v>
      </c>
      <c r="W4" s="7">
        <v>1</v>
      </c>
      <c r="X4" s="7">
        <v>1</v>
      </c>
      <c r="Y4" s="7">
        <v>2</v>
      </c>
      <c r="Z4" s="7">
        <v>2</v>
      </c>
      <c r="AA4" s="7">
        <v>1</v>
      </c>
      <c r="AH4" s="7">
        <v>1</v>
      </c>
      <c r="AI4" s="4">
        <f t="shared" ref="AI4:AI67" si="0">(AA4*3+AB4*2+AC4*1+AD4*1+AE4*0+AF4*0+AG4*0+AH4*0)</f>
        <v>3</v>
      </c>
      <c r="AJ4" s="7">
        <v>1</v>
      </c>
      <c r="AK4" s="7">
        <f t="shared" ref="AK4:AK67" si="1">SUM(V4:Z4,AI4,AJ4)</f>
        <v>10</v>
      </c>
      <c r="AL4" s="7">
        <v>1</v>
      </c>
      <c r="AT4" s="7">
        <v>3</v>
      </c>
      <c r="BB4" s="7">
        <v>2</v>
      </c>
      <c r="BC4" s="7" t="s">
        <v>14</v>
      </c>
      <c r="BD4" s="7">
        <v>1</v>
      </c>
      <c r="BF4" s="7">
        <v>1</v>
      </c>
      <c r="BH4" s="7">
        <v>1</v>
      </c>
      <c r="BJ4" s="7">
        <v>1</v>
      </c>
      <c r="BK4" s="7">
        <v>1</v>
      </c>
      <c r="BL4" s="7">
        <v>3</v>
      </c>
      <c r="BM4" s="7">
        <v>3</v>
      </c>
      <c r="BN4" s="7">
        <v>2</v>
      </c>
      <c r="BO4" s="7">
        <v>2</v>
      </c>
      <c r="BP4" s="7">
        <v>3</v>
      </c>
      <c r="BQ4" s="7">
        <v>2</v>
      </c>
      <c r="BR4" s="7">
        <v>3</v>
      </c>
      <c r="BS4" s="7">
        <v>3</v>
      </c>
      <c r="BT4" s="7">
        <v>2</v>
      </c>
      <c r="BU4" s="7">
        <v>2</v>
      </c>
      <c r="BV4" s="7">
        <v>3</v>
      </c>
      <c r="BW4" s="7">
        <v>2</v>
      </c>
      <c r="BX4" s="7">
        <v>4</v>
      </c>
      <c r="BY4" s="7">
        <v>3</v>
      </c>
      <c r="BZ4" s="7">
        <v>3</v>
      </c>
      <c r="CA4" s="7">
        <v>3</v>
      </c>
      <c r="CB4" s="7">
        <v>2</v>
      </c>
      <c r="CC4" s="7">
        <v>3</v>
      </c>
      <c r="CD4" s="7">
        <v>4</v>
      </c>
      <c r="CE4" s="7">
        <v>2</v>
      </c>
      <c r="CF4" s="7">
        <v>3</v>
      </c>
      <c r="EH4" s="8"/>
      <c r="EJ4" s="9"/>
      <c r="EK4" s="10"/>
    </row>
    <row r="5" spans="1:141" ht="15.5" x14ac:dyDescent="0.35">
      <c r="A5" s="7">
        <v>44882326</v>
      </c>
      <c r="B5" s="7">
        <v>1</v>
      </c>
      <c r="C5" s="7">
        <v>6</v>
      </c>
      <c r="D5" s="7">
        <v>1</v>
      </c>
      <c r="E5" s="7">
        <v>3</v>
      </c>
      <c r="F5" s="7">
        <v>2</v>
      </c>
      <c r="P5" s="7">
        <v>3</v>
      </c>
      <c r="Q5" s="7">
        <v>2</v>
      </c>
      <c r="S5" s="7">
        <v>1</v>
      </c>
      <c r="V5" s="7">
        <v>2</v>
      </c>
      <c r="W5" s="7">
        <v>3</v>
      </c>
      <c r="X5" s="7">
        <v>2</v>
      </c>
      <c r="Y5" s="7">
        <v>1</v>
      </c>
      <c r="Z5" s="7">
        <v>2</v>
      </c>
      <c r="AA5" s="7">
        <v>1</v>
      </c>
      <c r="AI5" s="4">
        <f t="shared" si="0"/>
        <v>3</v>
      </c>
      <c r="AJ5" s="7">
        <v>3</v>
      </c>
      <c r="AK5" s="7">
        <f t="shared" si="1"/>
        <v>16</v>
      </c>
      <c r="AL5" s="7">
        <v>2</v>
      </c>
      <c r="AM5" s="7">
        <v>1</v>
      </c>
      <c r="AT5" s="7">
        <v>3</v>
      </c>
      <c r="BB5" s="7">
        <v>2</v>
      </c>
      <c r="BC5" s="7">
        <v>5</v>
      </c>
      <c r="BD5" s="7">
        <v>1</v>
      </c>
      <c r="BF5" s="7">
        <v>1</v>
      </c>
      <c r="BH5" s="7">
        <v>2</v>
      </c>
      <c r="BI5" s="7" t="s">
        <v>27</v>
      </c>
      <c r="BJ5" s="7"/>
      <c r="BK5" s="7"/>
      <c r="BL5" s="7">
        <v>4</v>
      </c>
      <c r="BM5" s="7">
        <v>4</v>
      </c>
      <c r="BN5" s="7">
        <v>4</v>
      </c>
      <c r="BO5" s="7">
        <v>4</v>
      </c>
      <c r="BP5" s="7">
        <v>4</v>
      </c>
      <c r="BQ5" s="7">
        <v>4</v>
      </c>
      <c r="BR5" s="7">
        <v>4</v>
      </c>
      <c r="BS5" s="7">
        <v>3</v>
      </c>
      <c r="BT5" s="7">
        <v>4</v>
      </c>
      <c r="BU5" s="7">
        <v>4</v>
      </c>
      <c r="BV5" s="7">
        <v>4</v>
      </c>
      <c r="BW5" s="7">
        <v>4</v>
      </c>
      <c r="BX5" s="7">
        <v>4</v>
      </c>
      <c r="BY5" s="7">
        <v>3</v>
      </c>
      <c r="BZ5" s="7">
        <v>3</v>
      </c>
      <c r="CA5" s="7">
        <v>4</v>
      </c>
      <c r="CB5" s="7">
        <v>4</v>
      </c>
      <c r="CC5" s="7">
        <v>4</v>
      </c>
      <c r="CD5" s="7">
        <v>4</v>
      </c>
      <c r="CE5" s="7">
        <v>4</v>
      </c>
      <c r="CF5" s="7">
        <v>4</v>
      </c>
      <c r="EH5" s="8"/>
      <c r="EJ5" s="9"/>
      <c r="EK5" s="10"/>
    </row>
    <row r="6" spans="1:141" ht="15.5" x14ac:dyDescent="0.35">
      <c r="A6" s="7">
        <v>44889371</v>
      </c>
      <c r="B6" s="7">
        <v>1</v>
      </c>
      <c r="C6" s="7">
        <v>6</v>
      </c>
      <c r="D6" s="7">
        <v>2</v>
      </c>
      <c r="G6" s="7">
        <v>3</v>
      </c>
      <c r="K6" s="7">
        <v>1</v>
      </c>
      <c r="M6" s="7">
        <v>1</v>
      </c>
      <c r="O6" s="7">
        <v>2</v>
      </c>
      <c r="P6" s="7">
        <v>3</v>
      </c>
      <c r="Q6" s="7">
        <v>1</v>
      </c>
      <c r="R6" s="23">
        <v>2</v>
      </c>
      <c r="S6" s="7">
        <v>1</v>
      </c>
      <c r="T6" s="7" t="s">
        <v>176</v>
      </c>
      <c r="U6" s="7" t="s">
        <v>28</v>
      </c>
      <c r="V6" s="7">
        <v>1</v>
      </c>
      <c r="W6" s="7">
        <v>2</v>
      </c>
      <c r="X6" s="7">
        <v>2</v>
      </c>
      <c r="Y6" s="7">
        <v>2</v>
      </c>
      <c r="Z6" s="7">
        <v>2</v>
      </c>
      <c r="AH6" s="7">
        <v>1</v>
      </c>
      <c r="AI6" s="4">
        <f t="shared" si="0"/>
        <v>0</v>
      </c>
      <c r="AJ6" s="7">
        <v>3</v>
      </c>
      <c r="AK6" s="7">
        <f t="shared" si="1"/>
        <v>12</v>
      </c>
      <c r="AL6" s="7">
        <v>1</v>
      </c>
      <c r="AT6" s="7">
        <v>2</v>
      </c>
      <c r="AU6" s="7">
        <v>5</v>
      </c>
      <c r="AV6" s="7">
        <v>1</v>
      </c>
      <c r="BB6" s="7">
        <v>1</v>
      </c>
      <c r="BD6" s="7">
        <v>1</v>
      </c>
      <c r="BF6" s="7">
        <v>1</v>
      </c>
      <c r="BH6" s="7">
        <v>1</v>
      </c>
      <c r="BJ6" s="7">
        <v>1</v>
      </c>
      <c r="BK6" s="7"/>
      <c r="BL6" s="7">
        <v>4</v>
      </c>
      <c r="BM6" s="7">
        <v>3</v>
      </c>
      <c r="BN6" s="7">
        <v>4</v>
      </c>
      <c r="BO6" s="7">
        <v>3</v>
      </c>
      <c r="BP6" s="7">
        <v>4</v>
      </c>
      <c r="BQ6" s="7">
        <v>4</v>
      </c>
      <c r="BR6" s="7">
        <v>4</v>
      </c>
      <c r="BS6" s="7">
        <v>3</v>
      </c>
      <c r="BT6" s="7">
        <v>3</v>
      </c>
      <c r="BU6" s="7">
        <v>3</v>
      </c>
      <c r="BV6" s="7">
        <v>4</v>
      </c>
      <c r="BW6" s="7">
        <v>4</v>
      </c>
      <c r="BX6" s="7">
        <v>4</v>
      </c>
      <c r="BY6" s="7">
        <v>3</v>
      </c>
      <c r="BZ6" s="7">
        <v>3</v>
      </c>
      <c r="CA6" s="7">
        <v>4</v>
      </c>
      <c r="CB6" s="7">
        <v>4</v>
      </c>
      <c r="CC6" s="7">
        <v>3</v>
      </c>
      <c r="CD6" s="7">
        <v>4</v>
      </c>
      <c r="CE6" s="7">
        <v>4</v>
      </c>
      <c r="CF6" s="7">
        <v>3</v>
      </c>
      <c r="EH6" s="8"/>
      <c r="EJ6" s="9"/>
      <c r="EK6" s="10"/>
    </row>
    <row r="7" spans="1:141" ht="15.5" x14ac:dyDescent="0.35">
      <c r="A7" s="7">
        <v>44890152</v>
      </c>
      <c r="B7" s="7">
        <v>2</v>
      </c>
      <c r="C7" s="7">
        <v>6</v>
      </c>
      <c r="D7" s="7">
        <v>2</v>
      </c>
      <c r="G7" s="7">
        <v>4</v>
      </c>
      <c r="H7" s="7">
        <v>1</v>
      </c>
      <c r="I7" s="7">
        <v>1</v>
      </c>
      <c r="K7" s="7">
        <v>1</v>
      </c>
      <c r="N7" s="7">
        <v>1</v>
      </c>
      <c r="O7" s="7">
        <v>2</v>
      </c>
      <c r="P7" s="7">
        <v>3</v>
      </c>
      <c r="Q7" s="7">
        <v>1</v>
      </c>
      <c r="R7" s="23">
        <v>4</v>
      </c>
      <c r="S7" s="7">
        <v>1</v>
      </c>
      <c r="T7" s="7" t="s">
        <v>177</v>
      </c>
      <c r="U7" s="7" t="s">
        <v>30</v>
      </c>
      <c r="V7" s="7">
        <v>0</v>
      </c>
      <c r="W7" s="7">
        <v>0</v>
      </c>
      <c r="X7" s="7">
        <v>2</v>
      </c>
      <c r="Y7" s="7">
        <v>1</v>
      </c>
      <c r="Z7" s="7">
        <v>1</v>
      </c>
      <c r="AC7" s="7">
        <v>1</v>
      </c>
      <c r="AH7" s="7">
        <v>1</v>
      </c>
      <c r="AI7" s="4">
        <f t="shared" si="0"/>
        <v>1</v>
      </c>
      <c r="AJ7" s="7">
        <v>1</v>
      </c>
      <c r="AK7" s="7">
        <f t="shared" si="1"/>
        <v>6</v>
      </c>
      <c r="AL7" s="7">
        <v>1</v>
      </c>
      <c r="AT7" s="7">
        <v>2</v>
      </c>
      <c r="AU7" s="7">
        <v>6</v>
      </c>
      <c r="AV7" s="7">
        <v>1</v>
      </c>
      <c r="BB7" s="7">
        <v>2</v>
      </c>
      <c r="BC7" s="7" t="s">
        <v>31</v>
      </c>
      <c r="BD7" s="7">
        <v>1</v>
      </c>
      <c r="BF7" s="7">
        <v>1</v>
      </c>
      <c r="BH7" s="7">
        <v>1</v>
      </c>
      <c r="BJ7" s="7"/>
      <c r="BK7" s="7">
        <v>1</v>
      </c>
      <c r="BL7" s="7">
        <v>2</v>
      </c>
      <c r="BM7" s="7">
        <v>3</v>
      </c>
      <c r="BN7" s="7">
        <v>2</v>
      </c>
      <c r="BO7" s="7">
        <v>3</v>
      </c>
      <c r="BP7" s="7">
        <v>3</v>
      </c>
      <c r="BQ7" s="7">
        <v>2</v>
      </c>
      <c r="BR7" s="7">
        <v>4</v>
      </c>
      <c r="BS7" s="7">
        <v>2</v>
      </c>
      <c r="BT7" s="7">
        <v>3</v>
      </c>
      <c r="BU7" s="7">
        <v>2</v>
      </c>
      <c r="BV7" s="7">
        <v>2</v>
      </c>
      <c r="BW7" s="7">
        <v>2</v>
      </c>
      <c r="BX7" s="7">
        <v>4</v>
      </c>
      <c r="BY7" s="7">
        <v>2</v>
      </c>
      <c r="BZ7" s="7">
        <v>3</v>
      </c>
      <c r="CA7" s="7">
        <v>4</v>
      </c>
      <c r="CB7" s="7">
        <v>2</v>
      </c>
      <c r="CC7" s="7">
        <v>3</v>
      </c>
      <c r="CD7" s="7">
        <v>4</v>
      </c>
      <c r="CE7" s="7">
        <v>2</v>
      </c>
      <c r="CF7" s="7">
        <v>2</v>
      </c>
      <c r="EH7" s="8"/>
      <c r="EJ7" s="9"/>
      <c r="EK7" s="10"/>
    </row>
    <row r="8" spans="1:141" ht="15.5" x14ac:dyDescent="0.35">
      <c r="A8" s="7">
        <v>45273102</v>
      </c>
      <c r="B8" s="7">
        <v>1</v>
      </c>
      <c r="C8" s="7">
        <v>6</v>
      </c>
      <c r="D8" s="7">
        <v>2</v>
      </c>
      <c r="G8" s="7">
        <v>7</v>
      </c>
      <c r="O8" s="7">
        <v>2</v>
      </c>
      <c r="P8" s="7">
        <v>3</v>
      </c>
      <c r="Q8" s="7">
        <v>1</v>
      </c>
      <c r="R8" s="23">
        <v>2</v>
      </c>
      <c r="S8" s="7">
        <v>1</v>
      </c>
      <c r="V8" s="7">
        <v>0</v>
      </c>
      <c r="W8" s="7">
        <v>1</v>
      </c>
      <c r="X8" s="7">
        <v>1</v>
      </c>
      <c r="Y8" s="7">
        <v>0</v>
      </c>
      <c r="Z8" s="7">
        <v>1</v>
      </c>
      <c r="AH8" s="7">
        <v>1</v>
      </c>
      <c r="AI8" s="4">
        <f t="shared" si="0"/>
        <v>0</v>
      </c>
      <c r="AJ8" s="7">
        <v>2</v>
      </c>
      <c r="AK8" s="7">
        <f t="shared" si="1"/>
        <v>5</v>
      </c>
      <c r="AL8" s="7">
        <v>1</v>
      </c>
      <c r="AT8" s="7">
        <v>2</v>
      </c>
      <c r="AU8" s="7">
        <v>5</v>
      </c>
      <c r="AV8" s="7">
        <v>1</v>
      </c>
      <c r="BB8" s="7">
        <v>2</v>
      </c>
      <c r="BC8" s="7">
        <v>5</v>
      </c>
      <c r="BD8" s="7">
        <v>1</v>
      </c>
      <c r="BF8" s="7">
        <v>1</v>
      </c>
      <c r="BH8" s="7">
        <v>1</v>
      </c>
      <c r="BJ8" s="7"/>
      <c r="BK8" s="7"/>
      <c r="BL8" s="7">
        <v>3</v>
      </c>
      <c r="BM8" s="7">
        <v>4</v>
      </c>
      <c r="BN8" s="7">
        <v>3</v>
      </c>
      <c r="BO8" s="7">
        <v>4</v>
      </c>
      <c r="BP8" s="7">
        <v>4</v>
      </c>
      <c r="BQ8" s="7">
        <v>3</v>
      </c>
      <c r="BR8" s="7">
        <v>3</v>
      </c>
      <c r="BS8" s="7">
        <v>3</v>
      </c>
      <c r="BT8" s="7">
        <v>4</v>
      </c>
      <c r="BU8" s="7">
        <v>3</v>
      </c>
      <c r="BV8" s="7">
        <v>3</v>
      </c>
      <c r="BW8" s="7">
        <v>3</v>
      </c>
      <c r="BX8" s="7">
        <v>4</v>
      </c>
      <c r="BY8" s="7">
        <v>4</v>
      </c>
      <c r="BZ8" s="7">
        <v>4</v>
      </c>
      <c r="CA8" s="7">
        <v>3</v>
      </c>
      <c r="CB8" s="7">
        <v>3</v>
      </c>
      <c r="CC8" s="7">
        <v>3</v>
      </c>
      <c r="CD8" s="7">
        <v>3</v>
      </c>
      <c r="CE8" s="7">
        <v>3</v>
      </c>
      <c r="CF8" s="7">
        <v>3</v>
      </c>
      <c r="EH8" s="8"/>
      <c r="EJ8" s="9"/>
      <c r="EK8" s="10"/>
    </row>
    <row r="9" spans="1:141" ht="15.5" x14ac:dyDescent="0.35">
      <c r="A9" s="7">
        <v>44795794</v>
      </c>
      <c r="B9" s="7">
        <v>1</v>
      </c>
      <c r="C9" s="7">
        <v>7</v>
      </c>
      <c r="D9" s="7">
        <v>2</v>
      </c>
      <c r="G9" s="7">
        <v>1</v>
      </c>
      <c r="O9" s="7">
        <v>4</v>
      </c>
      <c r="P9" s="7">
        <v>3</v>
      </c>
      <c r="Q9" s="7">
        <v>2</v>
      </c>
      <c r="S9" s="7">
        <v>4</v>
      </c>
      <c r="T9" s="7" t="s">
        <v>178</v>
      </c>
      <c r="V9" s="7">
        <v>2</v>
      </c>
      <c r="W9" s="7">
        <v>1</v>
      </c>
      <c r="X9" s="7">
        <v>2</v>
      </c>
      <c r="Y9" s="7">
        <v>2</v>
      </c>
      <c r="Z9" s="7">
        <v>2</v>
      </c>
      <c r="AH9" s="7">
        <v>1</v>
      </c>
      <c r="AI9" s="4">
        <f t="shared" si="0"/>
        <v>0</v>
      </c>
      <c r="AJ9" s="7">
        <v>3</v>
      </c>
      <c r="AK9" s="7">
        <f t="shared" si="1"/>
        <v>12</v>
      </c>
      <c r="AL9" s="7">
        <v>1</v>
      </c>
      <c r="AT9" s="7">
        <v>1</v>
      </c>
      <c r="AU9" s="7">
        <v>7</v>
      </c>
      <c r="AX9" s="7">
        <v>1</v>
      </c>
      <c r="BB9" s="7">
        <v>2</v>
      </c>
      <c r="BC9" s="7" t="s">
        <v>3</v>
      </c>
      <c r="BD9" s="7">
        <v>1</v>
      </c>
      <c r="BF9" s="7">
        <v>1</v>
      </c>
      <c r="BH9" s="7">
        <v>2</v>
      </c>
      <c r="BI9" s="7" t="s">
        <v>5</v>
      </c>
      <c r="BJ9" s="7"/>
      <c r="BK9" s="7">
        <v>1</v>
      </c>
      <c r="BL9" s="7">
        <v>3</v>
      </c>
      <c r="BM9" s="7">
        <v>2</v>
      </c>
      <c r="BN9" s="7">
        <v>3</v>
      </c>
      <c r="BO9" s="7">
        <v>2</v>
      </c>
      <c r="BP9" s="7">
        <v>2</v>
      </c>
      <c r="BQ9" s="7">
        <v>2</v>
      </c>
      <c r="BR9" s="7">
        <v>4</v>
      </c>
      <c r="BS9" s="7">
        <v>2</v>
      </c>
      <c r="BT9" s="7">
        <v>2</v>
      </c>
      <c r="BU9" s="7">
        <v>2</v>
      </c>
      <c r="BV9" s="7">
        <v>3</v>
      </c>
      <c r="BW9" s="7">
        <v>2</v>
      </c>
      <c r="BX9" s="7">
        <v>3</v>
      </c>
      <c r="BY9" s="7">
        <v>2</v>
      </c>
      <c r="BZ9" s="7">
        <v>3</v>
      </c>
      <c r="CA9" s="7">
        <v>2</v>
      </c>
      <c r="CB9" s="7">
        <v>3</v>
      </c>
      <c r="CC9" s="7">
        <v>3</v>
      </c>
      <c r="CD9" s="7">
        <v>3</v>
      </c>
      <c r="CE9" s="7">
        <v>3</v>
      </c>
      <c r="CF9" s="7">
        <v>3</v>
      </c>
      <c r="EH9" s="8"/>
      <c r="EJ9" s="9"/>
      <c r="EK9" s="10"/>
    </row>
    <row r="10" spans="1:141" ht="15.5" x14ac:dyDescent="0.35">
      <c r="A10" s="7">
        <v>44802450</v>
      </c>
      <c r="B10" s="7">
        <v>1</v>
      </c>
      <c r="C10" s="7">
        <v>7</v>
      </c>
      <c r="D10" s="7">
        <v>2</v>
      </c>
      <c r="G10" s="7">
        <v>3</v>
      </c>
      <c r="O10" s="7">
        <v>2</v>
      </c>
      <c r="P10" s="7">
        <v>3</v>
      </c>
      <c r="Q10" s="7">
        <v>1</v>
      </c>
      <c r="R10" s="23">
        <v>2</v>
      </c>
      <c r="S10" s="7">
        <v>4</v>
      </c>
      <c r="V10" s="7">
        <v>0</v>
      </c>
      <c r="W10" s="7">
        <v>2</v>
      </c>
      <c r="X10" s="7">
        <v>1</v>
      </c>
      <c r="Y10" s="7">
        <v>0</v>
      </c>
      <c r="Z10" s="7">
        <v>2</v>
      </c>
      <c r="AH10" s="7">
        <v>1</v>
      </c>
      <c r="AI10" s="4">
        <f>(AA10*3+AB10*2+AC10*1+AD10*1+AE10*0+AF10*0+AG10*0+AH10*0)</f>
        <v>0</v>
      </c>
      <c r="AJ10" s="7">
        <v>2</v>
      </c>
      <c r="AK10" s="7">
        <f t="shared" si="1"/>
        <v>7</v>
      </c>
      <c r="AL10" s="7">
        <v>1</v>
      </c>
      <c r="AT10" s="7">
        <v>2</v>
      </c>
      <c r="AU10" s="7">
        <v>6</v>
      </c>
      <c r="AW10" s="7">
        <v>1</v>
      </c>
      <c r="BB10" s="7">
        <v>2</v>
      </c>
      <c r="BC10" s="7">
        <v>5</v>
      </c>
      <c r="BD10" s="7">
        <v>1</v>
      </c>
      <c r="BF10" s="7">
        <v>1</v>
      </c>
      <c r="BH10" s="7">
        <v>1</v>
      </c>
      <c r="BJ10" s="7">
        <v>1</v>
      </c>
      <c r="BK10" s="7">
        <v>1</v>
      </c>
      <c r="BL10" s="7">
        <v>4</v>
      </c>
      <c r="BM10" s="7">
        <v>4</v>
      </c>
      <c r="BN10" s="7">
        <v>4</v>
      </c>
      <c r="BO10" s="7">
        <v>4</v>
      </c>
      <c r="BP10" s="7">
        <v>3</v>
      </c>
      <c r="BQ10" s="7">
        <v>4</v>
      </c>
      <c r="BR10" s="7">
        <v>4</v>
      </c>
      <c r="BS10" s="7">
        <v>4</v>
      </c>
      <c r="BT10" s="7">
        <v>4</v>
      </c>
      <c r="BU10" s="7">
        <v>4</v>
      </c>
      <c r="BV10" s="7">
        <v>4</v>
      </c>
      <c r="BW10" s="7">
        <v>4</v>
      </c>
      <c r="BX10" s="7">
        <v>4</v>
      </c>
      <c r="BY10" s="7">
        <v>4</v>
      </c>
      <c r="BZ10" s="7">
        <v>3</v>
      </c>
      <c r="CA10" s="7">
        <v>4</v>
      </c>
      <c r="CB10" s="7">
        <v>4</v>
      </c>
      <c r="CC10" s="7">
        <v>4</v>
      </c>
      <c r="CD10" s="7">
        <v>4</v>
      </c>
      <c r="CE10" s="7">
        <v>4</v>
      </c>
      <c r="CF10" s="7">
        <v>3</v>
      </c>
      <c r="EH10" s="8"/>
      <c r="EJ10" s="9"/>
      <c r="EK10" s="10"/>
    </row>
    <row r="11" spans="1:141" ht="64" x14ac:dyDescent="0.35">
      <c r="A11" s="7">
        <v>44829187</v>
      </c>
      <c r="B11" s="7">
        <v>1</v>
      </c>
      <c r="C11" s="7">
        <v>7</v>
      </c>
      <c r="D11" s="7">
        <v>2</v>
      </c>
      <c r="G11" s="7">
        <v>3</v>
      </c>
      <c r="I11" s="7">
        <v>1</v>
      </c>
      <c r="J11" s="7">
        <v>1</v>
      </c>
      <c r="N11" s="7">
        <v>1</v>
      </c>
      <c r="O11" s="7">
        <v>2</v>
      </c>
      <c r="P11" s="7">
        <v>2</v>
      </c>
      <c r="Q11" s="7">
        <v>1</v>
      </c>
      <c r="R11" s="23">
        <v>2</v>
      </c>
      <c r="S11" s="7">
        <v>1</v>
      </c>
      <c r="T11" s="11" t="s">
        <v>179</v>
      </c>
      <c r="U11" s="7" t="s">
        <v>21</v>
      </c>
      <c r="V11" s="7">
        <v>0</v>
      </c>
      <c r="W11" s="7">
        <v>1</v>
      </c>
      <c r="X11" s="7">
        <v>2</v>
      </c>
      <c r="Y11" s="7">
        <v>2</v>
      </c>
      <c r="Z11" s="7">
        <v>2</v>
      </c>
      <c r="AC11" s="7">
        <v>1</v>
      </c>
      <c r="AH11" s="7">
        <v>1</v>
      </c>
      <c r="AI11" s="4">
        <f t="shared" si="0"/>
        <v>1</v>
      </c>
      <c r="AJ11" s="7">
        <v>3</v>
      </c>
      <c r="AK11" s="7">
        <f t="shared" si="1"/>
        <v>11</v>
      </c>
      <c r="AL11" s="7">
        <v>1</v>
      </c>
      <c r="AT11" s="7">
        <v>3</v>
      </c>
      <c r="BB11" s="7">
        <v>2</v>
      </c>
      <c r="BC11" s="7">
        <v>7</v>
      </c>
      <c r="BD11" s="7">
        <v>1</v>
      </c>
      <c r="BF11" s="7">
        <v>1</v>
      </c>
      <c r="BH11" s="7">
        <v>2</v>
      </c>
      <c r="BI11" s="7" t="s">
        <v>22</v>
      </c>
      <c r="BJ11" s="7">
        <v>1</v>
      </c>
      <c r="BK11" s="7"/>
      <c r="BL11" s="7">
        <v>2</v>
      </c>
      <c r="BM11" s="7">
        <v>4</v>
      </c>
      <c r="BN11" s="7">
        <v>2</v>
      </c>
      <c r="BO11" s="7">
        <v>3</v>
      </c>
      <c r="BP11" s="7">
        <v>3</v>
      </c>
      <c r="BQ11" s="7">
        <v>2</v>
      </c>
      <c r="BR11" s="7">
        <v>3</v>
      </c>
      <c r="BS11" s="7">
        <v>2</v>
      </c>
      <c r="BT11" s="7">
        <v>3</v>
      </c>
      <c r="BU11" s="7">
        <v>2</v>
      </c>
      <c r="BV11" s="7">
        <v>2</v>
      </c>
      <c r="BW11" s="7">
        <v>1</v>
      </c>
      <c r="BX11" s="7">
        <v>3</v>
      </c>
      <c r="BY11" s="7">
        <v>3</v>
      </c>
      <c r="BZ11" s="7">
        <v>3</v>
      </c>
      <c r="CA11" s="7">
        <v>3</v>
      </c>
      <c r="CB11" s="7">
        <v>1</v>
      </c>
      <c r="CC11" s="7">
        <v>3</v>
      </c>
      <c r="CD11" s="7">
        <v>3</v>
      </c>
      <c r="CE11" s="7">
        <v>2</v>
      </c>
      <c r="CF11" s="7">
        <v>2</v>
      </c>
      <c r="EH11" s="8"/>
      <c r="EJ11" s="9"/>
      <c r="EK11" s="10"/>
    </row>
    <row r="12" spans="1:141" ht="15.5" x14ac:dyDescent="0.35">
      <c r="A12" s="7">
        <v>44861293</v>
      </c>
      <c r="B12" s="7">
        <v>2</v>
      </c>
      <c r="C12" s="7">
        <v>7</v>
      </c>
      <c r="D12" s="7">
        <v>2</v>
      </c>
      <c r="G12" s="7">
        <v>6</v>
      </c>
      <c r="N12" s="7">
        <v>1</v>
      </c>
      <c r="O12" s="7">
        <v>2</v>
      </c>
      <c r="P12" s="7">
        <v>3</v>
      </c>
      <c r="Q12" s="7">
        <v>1</v>
      </c>
      <c r="R12" s="23">
        <v>2</v>
      </c>
      <c r="S12" s="7">
        <v>2</v>
      </c>
      <c r="U12" s="7" t="s">
        <v>2</v>
      </c>
      <c r="V12" s="7">
        <v>0</v>
      </c>
      <c r="W12" s="7">
        <v>1</v>
      </c>
      <c r="X12" s="7">
        <v>2</v>
      </c>
      <c r="Y12" s="7">
        <v>2</v>
      </c>
      <c r="Z12" s="7">
        <v>2</v>
      </c>
      <c r="AH12" s="7">
        <v>1</v>
      </c>
      <c r="AI12" s="4">
        <f t="shared" si="0"/>
        <v>0</v>
      </c>
      <c r="AJ12" s="7">
        <v>1</v>
      </c>
      <c r="AK12" s="7">
        <f t="shared" si="1"/>
        <v>8</v>
      </c>
      <c r="AL12" s="7">
        <v>1</v>
      </c>
      <c r="AT12" s="7">
        <v>1</v>
      </c>
      <c r="AU12" s="7">
        <v>6</v>
      </c>
      <c r="AX12" s="7">
        <v>1</v>
      </c>
      <c r="BB12" s="7">
        <v>2</v>
      </c>
      <c r="BC12" s="7" t="s">
        <v>24</v>
      </c>
      <c r="BD12" s="7">
        <v>1</v>
      </c>
      <c r="BF12" s="7">
        <v>1</v>
      </c>
      <c r="BH12" s="7">
        <v>1</v>
      </c>
      <c r="BJ12" s="7">
        <v>1</v>
      </c>
      <c r="BK12" s="7">
        <v>1</v>
      </c>
      <c r="BL12" s="7">
        <v>3</v>
      </c>
      <c r="BM12" s="7">
        <v>3</v>
      </c>
      <c r="BN12" s="7">
        <v>3</v>
      </c>
      <c r="BO12" s="7">
        <v>3</v>
      </c>
      <c r="BP12" s="7">
        <v>3</v>
      </c>
      <c r="BQ12" s="7">
        <v>3</v>
      </c>
      <c r="BR12" s="7">
        <v>4</v>
      </c>
      <c r="BS12" s="7">
        <v>2</v>
      </c>
      <c r="BT12" s="7">
        <v>2</v>
      </c>
      <c r="BU12" s="7">
        <v>3</v>
      </c>
      <c r="BV12" s="7">
        <v>2</v>
      </c>
      <c r="BW12" s="7">
        <v>2</v>
      </c>
      <c r="BX12" s="7">
        <v>4</v>
      </c>
      <c r="BY12" s="7">
        <v>4</v>
      </c>
      <c r="BZ12" s="7">
        <v>4</v>
      </c>
      <c r="CA12" s="7">
        <v>3</v>
      </c>
      <c r="CB12" s="7">
        <v>2</v>
      </c>
      <c r="CC12" s="7">
        <v>4</v>
      </c>
      <c r="CD12" s="7">
        <v>4</v>
      </c>
      <c r="CE12" s="7">
        <v>3</v>
      </c>
      <c r="CF12" s="7">
        <v>2</v>
      </c>
      <c r="EH12" s="8"/>
      <c r="EJ12" s="9"/>
      <c r="EK12" s="10"/>
    </row>
    <row r="13" spans="1:141" ht="15.5" x14ac:dyDescent="0.35">
      <c r="A13" s="7">
        <v>44890804</v>
      </c>
      <c r="B13" s="7">
        <v>2</v>
      </c>
      <c r="C13" s="7">
        <v>7</v>
      </c>
      <c r="D13" s="7">
        <v>2</v>
      </c>
      <c r="G13" s="7">
        <v>6</v>
      </c>
      <c r="O13" s="7">
        <v>2</v>
      </c>
      <c r="P13" s="7">
        <v>3</v>
      </c>
      <c r="Q13" s="7">
        <v>1</v>
      </c>
      <c r="R13" s="23">
        <v>2</v>
      </c>
      <c r="S13" s="7">
        <v>2</v>
      </c>
      <c r="T13" s="7" t="s">
        <v>175</v>
      </c>
      <c r="U13" s="7" t="s">
        <v>175</v>
      </c>
      <c r="V13" s="7">
        <v>1</v>
      </c>
      <c r="W13" s="7">
        <v>2</v>
      </c>
      <c r="X13" s="7">
        <v>2</v>
      </c>
      <c r="Y13" s="7">
        <v>3</v>
      </c>
      <c r="Z13" s="7">
        <v>3</v>
      </c>
      <c r="AH13" s="7">
        <v>1</v>
      </c>
      <c r="AI13" s="4">
        <f t="shared" si="0"/>
        <v>0</v>
      </c>
      <c r="AJ13" s="7">
        <v>3</v>
      </c>
      <c r="AK13" s="7">
        <f t="shared" si="1"/>
        <v>14</v>
      </c>
      <c r="AL13" s="7">
        <v>1</v>
      </c>
      <c r="AT13" s="7">
        <v>1</v>
      </c>
      <c r="AU13" s="7">
        <v>5</v>
      </c>
      <c r="AX13" s="7">
        <v>1</v>
      </c>
      <c r="BB13" s="7">
        <v>2</v>
      </c>
      <c r="BC13" s="7" t="s">
        <v>32</v>
      </c>
      <c r="BD13" s="7">
        <v>1</v>
      </c>
      <c r="BF13" s="7">
        <v>1</v>
      </c>
      <c r="BH13" s="7">
        <v>1</v>
      </c>
      <c r="BJ13" s="7"/>
      <c r="BK13" s="7"/>
      <c r="BL13" s="7">
        <v>4</v>
      </c>
      <c r="BM13" s="7">
        <v>4</v>
      </c>
      <c r="BN13" s="7">
        <v>4</v>
      </c>
      <c r="BO13" s="7">
        <v>4</v>
      </c>
      <c r="BP13" s="7">
        <v>4</v>
      </c>
      <c r="BQ13" s="7">
        <v>4</v>
      </c>
      <c r="BR13" s="7">
        <v>4</v>
      </c>
      <c r="BS13" s="7">
        <v>4</v>
      </c>
      <c r="BT13" s="7">
        <v>4</v>
      </c>
      <c r="BU13" s="7">
        <v>4</v>
      </c>
      <c r="BV13" s="7">
        <v>4</v>
      </c>
      <c r="BW13" s="7">
        <v>4</v>
      </c>
      <c r="BX13" s="7">
        <v>4</v>
      </c>
      <c r="BY13" s="7">
        <v>4</v>
      </c>
      <c r="BZ13" s="7">
        <v>4</v>
      </c>
      <c r="CA13" s="7">
        <v>4</v>
      </c>
      <c r="CB13" s="7">
        <v>3</v>
      </c>
      <c r="CC13" s="7">
        <v>3</v>
      </c>
      <c r="CD13" s="7">
        <v>4</v>
      </c>
      <c r="CE13" s="7">
        <v>4</v>
      </c>
      <c r="CF13" s="7">
        <v>4</v>
      </c>
      <c r="EH13" s="8"/>
      <c r="EJ13" s="9"/>
      <c r="EK13" s="10"/>
    </row>
    <row r="14" spans="1:141" ht="15.5" x14ac:dyDescent="0.35">
      <c r="A14" s="7">
        <v>44891177</v>
      </c>
      <c r="B14" s="7">
        <v>2</v>
      </c>
      <c r="C14" s="7">
        <v>7</v>
      </c>
      <c r="D14" s="7">
        <v>2</v>
      </c>
      <c r="G14" s="7">
        <v>6</v>
      </c>
      <c r="J14" s="7">
        <v>1</v>
      </c>
      <c r="M14" s="7">
        <v>1</v>
      </c>
      <c r="N14" s="7">
        <v>1</v>
      </c>
      <c r="O14" s="7">
        <v>3</v>
      </c>
      <c r="P14" s="7">
        <v>3</v>
      </c>
      <c r="Q14" s="7">
        <v>1</v>
      </c>
      <c r="R14" s="23">
        <v>3</v>
      </c>
      <c r="S14" s="7">
        <v>1</v>
      </c>
      <c r="T14" s="7" t="s">
        <v>180</v>
      </c>
      <c r="U14" s="7" t="s">
        <v>33</v>
      </c>
      <c r="V14" s="7">
        <v>2</v>
      </c>
      <c r="W14" s="7">
        <v>1</v>
      </c>
      <c r="X14" s="7">
        <v>2</v>
      </c>
      <c r="Y14" s="7">
        <v>2</v>
      </c>
      <c r="Z14" s="7">
        <v>2</v>
      </c>
      <c r="AC14" s="7">
        <v>1</v>
      </c>
      <c r="AH14" s="7">
        <v>1</v>
      </c>
      <c r="AI14" s="4">
        <f t="shared" si="0"/>
        <v>1</v>
      </c>
      <c r="AJ14" s="7">
        <v>3</v>
      </c>
      <c r="AK14" s="7">
        <f t="shared" si="1"/>
        <v>13</v>
      </c>
      <c r="AL14" s="7">
        <v>1</v>
      </c>
      <c r="AT14" s="7">
        <v>3</v>
      </c>
      <c r="BB14" s="7">
        <v>1</v>
      </c>
      <c r="BD14" s="7">
        <v>1</v>
      </c>
      <c r="BF14" s="7">
        <v>1</v>
      </c>
      <c r="BH14" s="7">
        <v>1</v>
      </c>
      <c r="BJ14" s="7"/>
      <c r="BK14" s="7"/>
      <c r="BL14" s="7">
        <v>3</v>
      </c>
      <c r="BM14" s="7">
        <v>2</v>
      </c>
      <c r="BN14" s="7">
        <v>1</v>
      </c>
      <c r="BO14" s="7">
        <v>3</v>
      </c>
      <c r="BP14" s="7">
        <v>2</v>
      </c>
      <c r="BQ14" s="7">
        <v>2</v>
      </c>
      <c r="BR14" s="7">
        <v>3</v>
      </c>
      <c r="BS14" s="7">
        <v>2</v>
      </c>
      <c r="BT14" s="7">
        <v>2</v>
      </c>
      <c r="BU14" s="7">
        <v>2</v>
      </c>
      <c r="BV14" s="7">
        <v>2</v>
      </c>
      <c r="BW14" s="7">
        <v>1</v>
      </c>
      <c r="BX14" s="7">
        <v>4</v>
      </c>
      <c r="BY14" s="7">
        <v>3</v>
      </c>
      <c r="BZ14" s="7">
        <v>2</v>
      </c>
      <c r="CA14" s="7">
        <v>4</v>
      </c>
      <c r="CB14" s="7">
        <v>2</v>
      </c>
      <c r="CC14" s="7">
        <v>3</v>
      </c>
      <c r="CD14" s="7">
        <v>4</v>
      </c>
      <c r="CE14" s="7">
        <v>2</v>
      </c>
      <c r="CF14" s="7">
        <v>3</v>
      </c>
      <c r="EH14" s="8"/>
      <c r="EJ14" s="9"/>
      <c r="EK14" s="10"/>
    </row>
    <row r="15" spans="1:141" ht="15.5" x14ac:dyDescent="0.35">
      <c r="A15" s="7">
        <v>44904872</v>
      </c>
      <c r="B15" s="7">
        <v>2</v>
      </c>
      <c r="C15" s="7">
        <v>7</v>
      </c>
      <c r="D15" s="7">
        <v>2</v>
      </c>
      <c r="G15" s="7">
        <v>4</v>
      </c>
      <c r="J15" s="7">
        <v>1</v>
      </c>
      <c r="O15" s="7">
        <v>2</v>
      </c>
      <c r="P15" s="7">
        <v>3</v>
      </c>
      <c r="Q15" s="7">
        <v>1</v>
      </c>
      <c r="R15" s="23">
        <v>3</v>
      </c>
      <c r="S15" s="7">
        <v>1</v>
      </c>
      <c r="T15" s="7" t="s">
        <v>181</v>
      </c>
      <c r="U15" s="7" t="s">
        <v>35</v>
      </c>
      <c r="V15" s="7">
        <v>1</v>
      </c>
      <c r="W15" s="7">
        <v>1</v>
      </c>
      <c r="X15" s="7">
        <v>2</v>
      </c>
      <c r="Y15" s="7">
        <v>1</v>
      </c>
      <c r="Z15" s="7">
        <v>2</v>
      </c>
      <c r="AC15" s="7">
        <v>1</v>
      </c>
      <c r="AE15" s="7">
        <v>1</v>
      </c>
      <c r="AI15" s="4">
        <f t="shared" si="0"/>
        <v>1</v>
      </c>
      <c r="AJ15" s="7">
        <v>3</v>
      </c>
      <c r="AK15" s="7">
        <f t="shared" si="1"/>
        <v>11</v>
      </c>
      <c r="AL15" s="7">
        <v>1</v>
      </c>
      <c r="AT15" s="7">
        <v>1</v>
      </c>
      <c r="AU15" s="7">
        <v>5</v>
      </c>
      <c r="AW15" s="7"/>
      <c r="AX15" s="7">
        <v>1</v>
      </c>
      <c r="BB15" s="7">
        <v>2</v>
      </c>
      <c r="BC15" s="7">
        <v>5</v>
      </c>
      <c r="BD15" s="7">
        <v>1</v>
      </c>
      <c r="BF15" s="7">
        <v>1</v>
      </c>
      <c r="BH15" s="7">
        <v>1</v>
      </c>
      <c r="BJ15" s="7"/>
      <c r="BK15" s="7"/>
      <c r="BL15" s="7">
        <v>4</v>
      </c>
      <c r="BM15" s="7">
        <v>4</v>
      </c>
      <c r="BN15" s="7">
        <v>3</v>
      </c>
      <c r="BO15" s="7">
        <v>4</v>
      </c>
      <c r="BP15" s="7">
        <v>4</v>
      </c>
      <c r="BQ15" s="7">
        <v>4</v>
      </c>
      <c r="BR15" s="7">
        <v>3</v>
      </c>
      <c r="BS15" s="7">
        <v>3</v>
      </c>
      <c r="BT15" s="7">
        <v>4</v>
      </c>
      <c r="BU15" s="7">
        <v>4</v>
      </c>
      <c r="BV15" s="7">
        <v>4</v>
      </c>
      <c r="BW15" s="7">
        <v>3</v>
      </c>
      <c r="BX15" s="7">
        <v>4</v>
      </c>
      <c r="BY15" s="7">
        <v>4</v>
      </c>
      <c r="BZ15" s="7">
        <v>4</v>
      </c>
      <c r="CA15" s="7">
        <v>4</v>
      </c>
      <c r="CB15" s="7">
        <v>2</v>
      </c>
      <c r="CC15" s="7">
        <v>4</v>
      </c>
      <c r="CD15" s="7">
        <v>4</v>
      </c>
      <c r="CE15" s="7">
        <v>4</v>
      </c>
      <c r="CF15" s="7">
        <v>4</v>
      </c>
      <c r="EH15" s="8"/>
      <c r="EJ15" s="9"/>
      <c r="EK15" s="10"/>
    </row>
    <row r="16" spans="1:141" ht="15.5" x14ac:dyDescent="0.35">
      <c r="A16" s="7">
        <v>44976462</v>
      </c>
      <c r="B16" s="7">
        <v>2</v>
      </c>
      <c r="C16" s="7">
        <v>7</v>
      </c>
      <c r="D16" s="7">
        <v>2</v>
      </c>
      <c r="G16" s="7">
        <v>8</v>
      </c>
      <c r="N16" s="7">
        <v>1</v>
      </c>
      <c r="O16" s="7">
        <v>1</v>
      </c>
      <c r="P16" s="7">
        <v>3</v>
      </c>
      <c r="Q16" s="7">
        <v>1</v>
      </c>
      <c r="R16" s="23">
        <v>6</v>
      </c>
      <c r="S16" s="7">
        <v>2</v>
      </c>
      <c r="T16" s="7" t="s">
        <v>182</v>
      </c>
      <c r="U16" s="7" t="s">
        <v>42</v>
      </c>
      <c r="V16" s="7">
        <v>0</v>
      </c>
      <c r="W16" s="7">
        <v>0</v>
      </c>
      <c r="X16" s="7">
        <v>1</v>
      </c>
      <c r="Y16" s="7">
        <v>3</v>
      </c>
      <c r="Z16" s="7">
        <v>3</v>
      </c>
      <c r="AA16" s="7">
        <v>1</v>
      </c>
      <c r="AI16" s="4">
        <f t="shared" si="0"/>
        <v>3</v>
      </c>
      <c r="AJ16" s="7">
        <v>3</v>
      </c>
      <c r="AK16" s="7">
        <f t="shared" si="1"/>
        <v>13</v>
      </c>
      <c r="AL16" s="7">
        <v>1</v>
      </c>
      <c r="AT16" s="7">
        <v>2</v>
      </c>
      <c r="AU16" s="7">
        <v>5</v>
      </c>
      <c r="AW16" s="7">
        <v>1</v>
      </c>
      <c r="BB16" s="7">
        <v>2</v>
      </c>
      <c r="BC16" s="7">
        <v>5</v>
      </c>
      <c r="BD16" s="7">
        <v>1</v>
      </c>
      <c r="BF16" s="7">
        <v>1</v>
      </c>
      <c r="BH16" s="7">
        <v>1</v>
      </c>
      <c r="BJ16" s="7"/>
      <c r="BK16" s="7"/>
      <c r="BL16" s="7">
        <v>3</v>
      </c>
      <c r="BM16" s="7">
        <v>3</v>
      </c>
      <c r="BN16" s="7">
        <v>3</v>
      </c>
      <c r="BO16" s="7">
        <v>3</v>
      </c>
      <c r="BP16" s="7">
        <v>3</v>
      </c>
      <c r="BQ16" s="7">
        <v>3</v>
      </c>
      <c r="BR16" s="7">
        <v>3</v>
      </c>
      <c r="BS16" s="7">
        <v>2</v>
      </c>
      <c r="BT16" s="7">
        <v>3</v>
      </c>
      <c r="BU16" s="7">
        <v>2</v>
      </c>
      <c r="BV16" s="7">
        <v>2</v>
      </c>
      <c r="BW16" s="7">
        <v>2</v>
      </c>
      <c r="BX16" s="7">
        <v>4</v>
      </c>
      <c r="BY16" s="7">
        <v>3</v>
      </c>
      <c r="BZ16" s="7">
        <v>3</v>
      </c>
      <c r="CA16" s="7">
        <v>3</v>
      </c>
      <c r="CB16" s="7">
        <v>2</v>
      </c>
      <c r="CC16" s="7">
        <v>2</v>
      </c>
      <c r="CD16" s="7">
        <v>3</v>
      </c>
      <c r="CE16" s="7">
        <v>3</v>
      </c>
      <c r="CF16" s="7">
        <v>3</v>
      </c>
      <c r="EH16" s="8"/>
      <c r="EJ16" s="9"/>
      <c r="EK16" s="10"/>
    </row>
    <row r="17" spans="1:141" ht="15.5" x14ac:dyDescent="0.35">
      <c r="A17" s="7">
        <v>45659319</v>
      </c>
      <c r="B17" s="7">
        <v>1</v>
      </c>
      <c r="C17" s="7">
        <v>7</v>
      </c>
      <c r="D17" s="7">
        <v>2</v>
      </c>
      <c r="G17" s="7">
        <v>3</v>
      </c>
      <c r="O17" s="7">
        <v>3</v>
      </c>
      <c r="P17" s="7">
        <v>2</v>
      </c>
      <c r="Q17" s="7">
        <v>1</v>
      </c>
      <c r="R17" s="23">
        <v>3</v>
      </c>
      <c r="S17" s="7">
        <v>2</v>
      </c>
      <c r="V17" s="7">
        <v>0</v>
      </c>
      <c r="W17" s="7">
        <v>1</v>
      </c>
      <c r="X17" s="7">
        <v>2</v>
      </c>
      <c r="Y17" s="7">
        <v>1</v>
      </c>
      <c r="Z17" s="7">
        <v>1</v>
      </c>
      <c r="AB17" s="7">
        <v>1</v>
      </c>
      <c r="AC17" s="7">
        <v>1</v>
      </c>
      <c r="AI17" s="4">
        <f t="shared" si="0"/>
        <v>3</v>
      </c>
      <c r="AJ17" s="7">
        <v>1</v>
      </c>
      <c r="AK17" s="7">
        <f t="shared" si="1"/>
        <v>9</v>
      </c>
      <c r="AL17" s="7">
        <v>1</v>
      </c>
      <c r="AT17" s="7">
        <v>2</v>
      </c>
      <c r="AU17" s="7">
        <v>6</v>
      </c>
      <c r="AV17" s="7">
        <v>1</v>
      </c>
      <c r="BB17" s="7">
        <v>2</v>
      </c>
      <c r="BC17" s="7">
        <v>6</v>
      </c>
      <c r="BD17" s="7">
        <v>1</v>
      </c>
      <c r="BF17" s="7">
        <v>1</v>
      </c>
      <c r="BH17" s="7">
        <v>1</v>
      </c>
      <c r="BJ17" s="7"/>
      <c r="BK17" s="7">
        <v>1</v>
      </c>
      <c r="BL17" s="7">
        <v>3</v>
      </c>
      <c r="BM17" s="7">
        <v>3</v>
      </c>
      <c r="BN17" s="7">
        <v>4</v>
      </c>
      <c r="BO17" s="7">
        <v>3</v>
      </c>
      <c r="BP17" s="7">
        <v>4</v>
      </c>
      <c r="BQ17" s="7">
        <v>4</v>
      </c>
      <c r="BR17" s="7">
        <v>4</v>
      </c>
      <c r="BS17" s="7">
        <v>3</v>
      </c>
      <c r="BT17" s="7">
        <v>3</v>
      </c>
      <c r="BU17" s="7">
        <v>3</v>
      </c>
      <c r="BV17" s="7">
        <v>4</v>
      </c>
      <c r="BW17" s="7">
        <v>3</v>
      </c>
      <c r="BX17" s="7">
        <v>3</v>
      </c>
      <c r="BY17" s="7">
        <v>3</v>
      </c>
      <c r="BZ17" s="7">
        <v>3</v>
      </c>
      <c r="CA17" s="7">
        <v>4</v>
      </c>
      <c r="CB17" s="7">
        <v>4</v>
      </c>
      <c r="CC17" s="7">
        <v>4</v>
      </c>
      <c r="CD17" s="7">
        <v>2</v>
      </c>
      <c r="CE17" s="7">
        <v>3</v>
      </c>
      <c r="CF17" s="7">
        <v>4</v>
      </c>
      <c r="EH17" s="8"/>
      <c r="EJ17" s="9"/>
      <c r="EK17" s="10"/>
    </row>
    <row r="18" spans="1:141" ht="15.5" x14ac:dyDescent="0.35">
      <c r="A18" s="7">
        <v>45676731</v>
      </c>
      <c r="B18" s="7">
        <v>2</v>
      </c>
      <c r="C18" s="7">
        <v>7</v>
      </c>
      <c r="D18" s="7">
        <v>2</v>
      </c>
      <c r="G18" s="7">
        <v>8</v>
      </c>
      <c r="N18" s="7">
        <v>1</v>
      </c>
      <c r="O18" s="7">
        <v>1</v>
      </c>
      <c r="P18" s="7">
        <v>3</v>
      </c>
      <c r="Q18" s="7">
        <v>1</v>
      </c>
      <c r="R18" s="23">
        <v>6</v>
      </c>
      <c r="S18" s="7">
        <v>2</v>
      </c>
      <c r="T18" s="7" t="s">
        <v>183</v>
      </c>
      <c r="U18" s="7" t="s">
        <v>57</v>
      </c>
      <c r="V18" s="7">
        <v>0</v>
      </c>
      <c r="W18" s="7">
        <v>3</v>
      </c>
      <c r="X18" s="7">
        <v>1</v>
      </c>
      <c r="Y18" s="7">
        <v>3</v>
      </c>
      <c r="Z18" s="7">
        <v>3</v>
      </c>
      <c r="AB18" s="7">
        <v>1</v>
      </c>
      <c r="AI18" s="4">
        <f t="shared" si="0"/>
        <v>2</v>
      </c>
      <c r="AJ18" s="7">
        <v>1</v>
      </c>
      <c r="AK18" s="7">
        <f t="shared" si="1"/>
        <v>13</v>
      </c>
      <c r="AL18" s="7">
        <v>1</v>
      </c>
      <c r="AT18" s="7">
        <v>2</v>
      </c>
      <c r="AU18" s="7">
        <v>6</v>
      </c>
      <c r="AW18" s="7">
        <v>1</v>
      </c>
      <c r="BB18" s="7">
        <v>2</v>
      </c>
      <c r="BC18" s="7">
        <v>5</v>
      </c>
      <c r="BD18" s="7">
        <v>1</v>
      </c>
      <c r="BF18" s="7">
        <v>1</v>
      </c>
      <c r="BH18" s="7">
        <v>1</v>
      </c>
      <c r="BJ18" s="7"/>
      <c r="BK18" s="7"/>
      <c r="BL18" s="7">
        <v>3</v>
      </c>
      <c r="BM18" s="7">
        <v>2</v>
      </c>
      <c r="BN18" s="7">
        <v>3</v>
      </c>
      <c r="BO18" s="7">
        <v>3</v>
      </c>
      <c r="BP18" s="7">
        <v>3</v>
      </c>
      <c r="BQ18" s="7">
        <v>3</v>
      </c>
      <c r="BR18" s="7">
        <v>4</v>
      </c>
      <c r="BS18" s="7">
        <v>2</v>
      </c>
      <c r="BT18" s="7">
        <v>3</v>
      </c>
      <c r="BU18" s="7">
        <v>2</v>
      </c>
      <c r="BV18" s="7">
        <v>3</v>
      </c>
      <c r="BW18" s="7">
        <v>3</v>
      </c>
      <c r="BX18" s="7">
        <v>3</v>
      </c>
      <c r="BY18" s="7">
        <v>4</v>
      </c>
      <c r="BZ18" s="7">
        <v>4</v>
      </c>
      <c r="CA18" s="7">
        <v>3</v>
      </c>
      <c r="CB18" s="7">
        <v>3</v>
      </c>
      <c r="CC18" s="7">
        <v>2</v>
      </c>
      <c r="CD18" s="7">
        <v>4</v>
      </c>
      <c r="CE18" s="7">
        <v>3</v>
      </c>
      <c r="CF18" s="7">
        <v>3</v>
      </c>
      <c r="EH18" s="8"/>
      <c r="EJ18" s="9"/>
      <c r="EK18" s="10"/>
    </row>
    <row r="19" spans="1:141" ht="15.5" x14ac:dyDescent="0.35">
      <c r="A19" s="7">
        <v>44793569</v>
      </c>
      <c r="B19" s="7">
        <v>2</v>
      </c>
      <c r="C19" s="7">
        <v>8</v>
      </c>
      <c r="D19" s="7">
        <v>2</v>
      </c>
      <c r="G19" s="7">
        <v>6</v>
      </c>
      <c r="O19" s="7">
        <v>4</v>
      </c>
      <c r="P19" s="7">
        <v>3</v>
      </c>
      <c r="Q19" s="7">
        <v>1</v>
      </c>
      <c r="R19" s="23">
        <v>4</v>
      </c>
      <c r="S19" s="7">
        <v>1</v>
      </c>
      <c r="T19" s="7" t="s">
        <v>184</v>
      </c>
      <c r="U19" s="7" t="s">
        <v>2</v>
      </c>
      <c r="V19" s="7">
        <v>0</v>
      </c>
      <c r="W19" s="7">
        <v>1</v>
      </c>
      <c r="X19" s="7">
        <v>1</v>
      </c>
      <c r="Y19" s="7">
        <v>1</v>
      </c>
      <c r="Z19" s="7">
        <v>1</v>
      </c>
      <c r="AB19" s="7">
        <v>1</v>
      </c>
      <c r="AI19" s="4">
        <f t="shared" si="0"/>
        <v>2</v>
      </c>
      <c r="AJ19" s="7">
        <v>2</v>
      </c>
      <c r="AK19" s="7">
        <f t="shared" si="1"/>
        <v>8</v>
      </c>
      <c r="AL19" s="7">
        <v>1</v>
      </c>
      <c r="AT19" s="7">
        <v>3</v>
      </c>
      <c r="BB19" s="7">
        <v>1</v>
      </c>
      <c r="BD19" s="7">
        <v>1</v>
      </c>
      <c r="BF19" s="7">
        <v>1</v>
      </c>
      <c r="BH19" s="7">
        <v>1</v>
      </c>
      <c r="BJ19" s="7"/>
      <c r="BK19" s="7"/>
      <c r="BL19" s="7">
        <v>3</v>
      </c>
      <c r="BM19" s="7">
        <v>2</v>
      </c>
      <c r="BN19" s="7">
        <v>3</v>
      </c>
      <c r="BO19" s="7">
        <v>4</v>
      </c>
      <c r="BP19" s="7">
        <v>3</v>
      </c>
      <c r="BQ19" s="7">
        <v>3</v>
      </c>
      <c r="BR19" s="7">
        <v>3</v>
      </c>
      <c r="BS19" s="7">
        <v>2</v>
      </c>
      <c r="BT19" s="7">
        <v>3</v>
      </c>
      <c r="BU19" s="7">
        <v>3</v>
      </c>
      <c r="BV19" s="7">
        <v>2</v>
      </c>
      <c r="BW19" s="7">
        <v>2</v>
      </c>
      <c r="BX19" s="7">
        <v>3</v>
      </c>
      <c r="BY19" s="7">
        <v>3</v>
      </c>
      <c r="BZ19" s="7">
        <v>3</v>
      </c>
      <c r="CA19" s="7">
        <v>3</v>
      </c>
      <c r="CB19" s="7">
        <v>1</v>
      </c>
      <c r="CC19" s="7">
        <v>3</v>
      </c>
      <c r="CD19" s="7">
        <v>3</v>
      </c>
      <c r="CE19" s="7">
        <v>2</v>
      </c>
      <c r="CF19" s="7">
        <v>2</v>
      </c>
      <c r="EH19" s="8"/>
      <c r="EJ19" s="9"/>
      <c r="EK19" s="10"/>
    </row>
    <row r="20" spans="1:141" ht="15.5" x14ac:dyDescent="0.35">
      <c r="A20" s="7">
        <v>44803619</v>
      </c>
      <c r="B20" s="7">
        <v>1</v>
      </c>
      <c r="C20" s="7">
        <v>8</v>
      </c>
      <c r="D20" s="7">
        <v>1</v>
      </c>
      <c r="E20" s="7">
        <v>3</v>
      </c>
      <c r="F20" s="7">
        <v>3</v>
      </c>
      <c r="P20" s="7">
        <v>3</v>
      </c>
      <c r="Q20" s="7">
        <v>1</v>
      </c>
      <c r="R20" s="23">
        <v>3</v>
      </c>
      <c r="S20" s="7">
        <v>2</v>
      </c>
      <c r="U20" s="7" t="s">
        <v>15</v>
      </c>
      <c r="V20" s="7">
        <v>0</v>
      </c>
      <c r="W20" s="7">
        <v>1</v>
      </c>
      <c r="X20" s="7">
        <v>1</v>
      </c>
      <c r="Y20" s="7">
        <v>0</v>
      </c>
      <c r="Z20" s="7">
        <v>2</v>
      </c>
      <c r="AA20" s="7">
        <v>1</v>
      </c>
      <c r="AI20" s="4">
        <f t="shared" si="0"/>
        <v>3</v>
      </c>
      <c r="AJ20" s="7">
        <v>1</v>
      </c>
      <c r="AK20" s="7">
        <f t="shared" si="1"/>
        <v>8</v>
      </c>
      <c r="AL20" s="7">
        <v>1</v>
      </c>
      <c r="AT20" s="7">
        <v>1</v>
      </c>
      <c r="AU20" s="7">
        <v>4</v>
      </c>
      <c r="AV20" s="7">
        <v>1</v>
      </c>
      <c r="BB20" s="7">
        <v>1</v>
      </c>
      <c r="BD20" s="7">
        <v>2</v>
      </c>
      <c r="BE20" s="7" t="s">
        <v>16</v>
      </c>
      <c r="BF20" s="7">
        <v>2</v>
      </c>
      <c r="BG20" s="7" t="s">
        <v>16</v>
      </c>
      <c r="BH20" s="7">
        <v>2</v>
      </c>
      <c r="BI20" s="7" t="s">
        <v>16</v>
      </c>
      <c r="BJ20" s="7"/>
      <c r="BK20" s="7">
        <v>1</v>
      </c>
      <c r="BL20" s="7">
        <v>3</v>
      </c>
      <c r="BM20" s="7">
        <v>4</v>
      </c>
      <c r="BN20" s="7">
        <v>4</v>
      </c>
      <c r="BO20" s="7">
        <v>3</v>
      </c>
      <c r="BP20" s="7">
        <v>4</v>
      </c>
      <c r="BQ20" s="7">
        <v>4</v>
      </c>
      <c r="BR20" s="7">
        <v>3</v>
      </c>
      <c r="BS20" s="7">
        <v>4</v>
      </c>
      <c r="BT20" s="7">
        <v>3</v>
      </c>
      <c r="BU20" s="7">
        <v>3</v>
      </c>
      <c r="BV20" s="7">
        <v>3</v>
      </c>
      <c r="BW20" s="7">
        <v>4</v>
      </c>
      <c r="BX20" s="7">
        <v>3</v>
      </c>
      <c r="BY20" s="7">
        <v>3</v>
      </c>
      <c r="BZ20" s="7">
        <v>3</v>
      </c>
      <c r="CA20" s="7">
        <v>4</v>
      </c>
      <c r="CB20" s="7">
        <v>3</v>
      </c>
      <c r="CC20" s="7">
        <v>4</v>
      </c>
      <c r="CD20" s="7">
        <v>3</v>
      </c>
      <c r="CE20" s="7">
        <v>4</v>
      </c>
      <c r="CF20" s="7">
        <v>4</v>
      </c>
      <c r="EH20" s="8"/>
      <c r="EJ20" s="9"/>
      <c r="EK20" s="10"/>
    </row>
    <row r="21" spans="1:141" ht="53.5" x14ac:dyDescent="0.35">
      <c r="A21" s="7">
        <v>45652150</v>
      </c>
      <c r="B21" s="7">
        <v>1</v>
      </c>
      <c r="C21" s="7">
        <v>8</v>
      </c>
      <c r="D21" s="7">
        <v>2</v>
      </c>
      <c r="G21" s="7">
        <v>7</v>
      </c>
      <c r="N21" s="7">
        <v>1</v>
      </c>
      <c r="O21" s="7">
        <v>3</v>
      </c>
      <c r="P21" s="7">
        <v>2</v>
      </c>
      <c r="Q21" s="7">
        <v>1</v>
      </c>
      <c r="R21" s="23">
        <v>3</v>
      </c>
      <c r="S21" s="7">
        <v>1</v>
      </c>
      <c r="T21" s="11" t="s">
        <v>185</v>
      </c>
      <c r="U21" s="7" t="s">
        <v>175</v>
      </c>
      <c r="V21" s="7">
        <v>1</v>
      </c>
      <c r="W21" s="7">
        <v>2</v>
      </c>
      <c r="X21" s="7">
        <v>1</v>
      </c>
      <c r="Y21" s="7">
        <v>1</v>
      </c>
      <c r="Z21" s="7">
        <v>3</v>
      </c>
      <c r="AF21" s="7">
        <v>1</v>
      </c>
      <c r="AI21" s="4">
        <f t="shared" si="0"/>
        <v>0</v>
      </c>
      <c r="AJ21" s="7">
        <v>2</v>
      </c>
      <c r="AK21" s="7">
        <f t="shared" si="1"/>
        <v>10</v>
      </c>
      <c r="AL21" s="7">
        <v>1</v>
      </c>
      <c r="AT21" s="7">
        <v>1</v>
      </c>
      <c r="AU21" s="7">
        <v>7</v>
      </c>
      <c r="AW21" s="7">
        <v>1</v>
      </c>
      <c r="BB21" s="7">
        <v>1</v>
      </c>
      <c r="BD21" s="7">
        <v>1</v>
      </c>
      <c r="BF21" s="7">
        <v>1</v>
      </c>
      <c r="BH21" s="7">
        <v>2</v>
      </c>
      <c r="BI21" s="7" t="s">
        <v>51</v>
      </c>
      <c r="BJ21" s="7">
        <v>1</v>
      </c>
      <c r="BK21" s="7">
        <v>1</v>
      </c>
      <c r="BL21" s="7">
        <v>3</v>
      </c>
      <c r="BM21" s="7">
        <v>2</v>
      </c>
      <c r="BN21" s="7">
        <v>2</v>
      </c>
      <c r="BO21" s="7">
        <v>3</v>
      </c>
      <c r="BP21" s="7">
        <v>3</v>
      </c>
      <c r="BQ21" s="7">
        <v>3</v>
      </c>
      <c r="BR21" s="7">
        <v>3</v>
      </c>
      <c r="BS21" s="7">
        <v>3</v>
      </c>
      <c r="BT21" s="7">
        <v>3</v>
      </c>
      <c r="BU21" s="7">
        <v>3</v>
      </c>
      <c r="BV21" s="7">
        <v>3</v>
      </c>
      <c r="BW21" s="7">
        <v>2</v>
      </c>
      <c r="BX21" s="7">
        <v>3</v>
      </c>
      <c r="BY21" s="7">
        <v>3</v>
      </c>
      <c r="BZ21" s="7">
        <v>3</v>
      </c>
      <c r="CA21" s="7">
        <v>3</v>
      </c>
      <c r="CB21" s="7">
        <v>3</v>
      </c>
      <c r="CC21" s="7">
        <v>3</v>
      </c>
      <c r="CD21" s="7">
        <v>3</v>
      </c>
      <c r="CE21" s="7">
        <v>3</v>
      </c>
      <c r="CF21" s="7">
        <v>2</v>
      </c>
      <c r="EH21" s="8"/>
      <c r="EJ21" s="9"/>
      <c r="EK21" s="10"/>
    </row>
    <row r="22" spans="1:141" ht="15.5" x14ac:dyDescent="0.35">
      <c r="A22" s="7">
        <v>45663524</v>
      </c>
      <c r="B22" s="7">
        <v>2</v>
      </c>
      <c r="C22" s="7">
        <v>8</v>
      </c>
      <c r="D22" s="7">
        <v>2</v>
      </c>
      <c r="G22" s="7">
        <v>4</v>
      </c>
      <c r="O22" s="7">
        <v>1</v>
      </c>
      <c r="P22" s="7">
        <v>1</v>
      </c>
      <c r="Q22" s="7">
        <v>2</v>
      </c>
      <c r="S22" s="7">
        <v>1</v>
      </c>
      <c r="U22" s="7" t="s">
        <v>55</v>
      </c>
      <c r="V22" s="7">
        <v>0</v>
      </c>
      <c r="W22" s="7">
        <v>1</v>
      </c>
      <c r="X22" s="7">
        <v>2</v>
      </c>
      <c r="Y22" s="7">
        <v>1</v>
      </c>
      <c r="Z22" s="7">
        <v>0</v>
      </c>
      <c r="AC22" s="7">
        <v>1</v>
      </c>
      <c r="AH22" s="7">
        <v>1</v>
      </c>
      <c r="AI22" s="4">
        <f t="shared" si="0"/>
        <v>1</v>
      </c>
      <c r="AJ22" s="7">
        <v>1</v>
      </c>
      <c r="AK22" s="7">
        <f t="shared" si="1"/>
        <v>6</v>
      </c>
      <c r="AL22" s="7">
        <v>1</v>
      </c>
      <c r="AT22" s="7">
        <v>2</v>
      </c>
      <c r="AW22" s="7">
        <v>1</v>
      </c>
      <c r="BB22" s="7">
        <v>2</v>
      </c>
      <c r="BC22" s="7">
        <v>7</v>
      </c>
      <c r="BD22" s="7">
        <v>1</v>
      </c>
      <c r="BF22" s="7">
        <v>1</v>
      </c>
      <c r="BH22" s="7">
        <v>1</v>
      </c>
      <c r="BJ22" s="7"/>
      <c r="BK22" s="7"/>
      <c r="BL22" s="7">
        <v>3</v>
      </c>
      <c r="BM22" s="7">
        <v>2</v>
      </c>
      <c r="BN22" s="7">
        <v>4</v>
      </c>
      <c r="BO22" s="7">
        <v>4</v>
      </c>
      <c r="BP22" s="7">
        <v>3</v>
      </c>
      <c r="BQ22" s="7">
        <v>3</v>
      </c>
      <c r="BR22" s="7">
        <v>3</v>
      </c>
      <c r="BS22" s="7">
        <v>2</v>
      </c>
      <c r="BT22" s="7">
        <v>2</v>
      </c>
      <c r="BU22" s="7">
        <v>3</v>
      </c>
      <c r="BV22" s="7">
        <v>2</v>
      </c>
      <c r="BW22" s="7">
        <v>2</v>
      </c>
      <c r="BX22" s="7">
        <v>3</v>
      </c>
      <c r="BY22" s="7">
        <v>3</v>
      </c>
      <c r="BZ22" s="7">
        <v>3</v>
      </c>
      <c r="CA22" s="7">
        <v>4</v>
      </c>
      <c r="CB22" s="7">
        <v>3</v>
      </c>
      <c r="CC22" s="7">
        <v>3</v>
      </c>
      <c r="CD22" s="7">
        <v>2</v>
      </c>
      <c r="CE22" s="7">
        <v>3</v>
      </c>
      <c r="CF22" s="7">
        <v>3</v>
      </c>
      <c r="EH22" s="8"/>
      <c r="EJ22" s="9"/>
      <c r="EK22" s="10"/>
    </row>
    <row r="23" spans="1:141" ht="15.5" x14ac:dyDescent="0.35">
      <c r="A23" s="7">
        <v>44799414</v>
      </c>
      <c r="B23" s="7">
        <v>1</v>
      </c>
      <c r="C23" s="7">
        <v>9</v>
      </c>
      <c r="D23" s="7">
        <v>2</v>
      </c>
      <c r="G23" s="7">
        <v>3</v>
      </c>
      <c r="I23" s="7">
        <v>1</v>
      </c>
      <c r="O23" s="7">
        <v>2</v>
      </c>
      <c r="P23" s="7">
        <v>2</v>
      </c>
      <c r="Q23" s="7">
        <v>1</v>
      </c>
      <c r="R23" s="23">
        <v>2</v>
      </c>
      <c r="S23" s="7">
        <v>1</v>
      </c>
      <c r="T23" s="7" t="s">
        <v>186</v>
      </c>
      <c r="U23" s="7" t="s">
        <v>175</v>
      </c>
      <c r="V23" s="7">
        <v>1</v>
      </c>
      <c r="W23" s="7">
        <v>3</v>
      </c>
      <c r="X23" s="7">
        <v>2</v>
      </c>
      <c r="Y23" s="7">
        <v>1</v>
      </c>
      <c r="Z23" s="7">
        <v>3</v>
      </c>
      <c r="AB23" s="7">
        <v>1</v>
      </c>
      <c r="AI23" s="4">
        <f t="shared" si="0"/>
        <v>2</v>
      </c>
      <c r="AJ23" s="7">
        <v>1</v>
      </c>
      <c r="AK23" s="7">
        <f t="shared" si="1"/>
        <v>13</v>
      </c>
      <c r="AL23" s="7">
        <v>1</v>
      </c>
      <c r="AT23" s="7">
        <v>1</v>
      </c>
      <c r="AU23" s="7">
        <v>8</v>
      </c>
      <c r="AW23" s="7">
        <v>1</v>
      </c>
      <c r="BB23" s="7">
        <v>2</v>
      </c>
      <c r="BC23" s="7" t="s">
        <v>9</v>
      </c>
      <c r="BD23" s="7">
        <v>1</v>
      </c>
      <c r="BF23" s="7">
        <v>1</v>
      </c>
      <c r="BH23" s="7">
        <v>1</v>
      </c>
      <c r="BJ23" s="7">
        <v>1</v>
      </c>
      <c r="BK23" s="7"/>
      <c r="BL23" s="7">
        <v>2</v>
      </c>
      <c r="BM23" s="7">
        <v>3</v>
      </c>
      <c r="BN23" s="7">
        <v>3</v>
      </c>
      <c r="BO23" s="7">
        <v>3</v>
      </c>
      <c r="BP23" s="7">
        <v>4</v>
      </c>
      <c r="BQ23" s="7">
        <v>2</v>
      </c>
      <c r="BR23" s="7">
        <v>3</v>
      </c>
      <c r="BS23" s="7">
        <v>3</v>
      </c>
      <c r="BT23" s="7">
        <v>2</v>
      </c>
      <c r="BU23" s="7">
        <v>1</v>
      </c>
      <c r="BV23" s="7">
        <v>3</v>
      </c>
      <c r="BW23" s="7">
        <v>3</v>
      </c>
      <c r="BX23" s="7">
        <v>3</v>
      </c>
      <c r="BY23" s="7">
        <v>2</v>
      </c>
      <c r="BZ23" s="7">
        <v>3</v>
      </c>
      <c r="CA23" s="7">
        <v>3</v>
      </c>
      <c r="CB23" s="7">
        <v>3</v>
      </c>
      <c r="CC23" s="7">
        <v>3</v>
      </c>
      <c r="CD23" s="7">
        <v>3</v>
      </c>
      <c r="CE23" s="7">
        <v>3</v>
      </c>
      <c r="CF23" s="7">
        <v>2</v>
      </c>
      <c r="EH23" s="8"/>
      <c r="EJ23" s="9"/>
      <c r="EK23" s="10"/>
    </row>
    <row r="24" spans="1:141" ht="15.5" x14ac:dyDescent="0.35">
      <c r="A24" s="7">
        <v>44799973</v>
      </c>
      <c r="B24" s="7">
        <v>1</v>
      </c>
      <c r="C24" s="7">
        <v>9</v>
      </c>
      <c r="D24" s="7">
        <v>1</v>
      </c>
      <c r="E24" s="7">
        <v>6</v>
      </c>
      <c r="F24" s="7">
        <v>3</v>
      </c>
      <c r="P24" s="7">
        <v>3</v>
      </c>
      <c r="Q24" s="7">
        <v>1</v>
      </c>
      <c r="R24" s="23">
        <v>3</v>
      </c>
      <c r="S24" s="7">
        <v>1</v>
      </c>
      <c r="T24" s="7" t="s">
        <v>175</v>
      </c>
      <c r="U24" s="7" t="s">
        <v>175</v>
      </c>
      <c r="V24" s="7">
        <v>0</v>
      </c>
      <c r="W24" s="7">
        <v>2</v>
      </c>
      <c r="X24" s="7">
        <v>2</v>
      </c>
      <c r="Y24" s="7">
        <v>0</v>
      </c>
      <c r="Z24" s="7">
        <v>2</v>
      </c>
      <c r="AA24" s="7">
        <v>1</v>
      </c>
      <c r="AH24" s="7">
        <v>1</v>
      </c>
      <c r="AI24" s="4">
        <f t="shared" si="0"/>
        <v>3</v>
      </c>
      <c r="AJ24" s="7">
        <v>3</v>
      </c>
      <c r="AK24" s="7">
        <f t="shared" si="1"/>
        <v>12</v>
      </c>
      <c r="AL24" s="7">
        <v>1</v>
      </c>
      <c r="AT24" s="7">
        <v>1</v>
      </c>
      <c r="AU24" s="7">
        <v>6</v>
      </c>
      <c r="AY24" s="7">
        <v>1</v>
      </c>
      <c r="BB24" s="7">
        <v>1</v>
      </c>
      <c r="BD24" s="7">
        <v>1</v>
      </c>
      <c r="BF24" s="7">
        <v>1</v>
      </c>
      <c r="BH24" s="7">
        <v>2</v>
      </c>
      <c r="BI24" s="7" t="s">
        <v>11</v>
      </c>
      <c r="BJ24" s="7"/>
      <c r="BK24" s="7"/>
      <c r="BL24" s="7">
        <v>4</v>
      </c>
      <c r="BM24" s="7">
        <v>4</v>
      </c>
      <c r="BN24" s="7">
        <v>4</v>
      </c>
      <c r="BO24" s="7">
        <v>4</v>
      </c>
      <c r="BP24" s="7">
        <v>4</v>
      </c>
      <c r="BQ24" s="7">
        <v>4</v>
      </c>
      <c r="BR24" s="7">
        <v>3</v>
      </c>
      <c r="BS24" s="7">
        <v>4</v>
      </c>
      <c r="BT24" s="7">
        <v>4</v>
      </c>
      <c r="BU24" s="7">
        <v>4</v>
      </c>
      <c r="BV24" s="7">
        <v>4</v>
      </c>
      <c r="BW24" s="7">
        <v>4</v>
      </c>
      <c r="BX24" s="7">
        <v>4</v>
      </c>
      <c r="BY24" s="7">
        <v>4</v>
      </c>
      <c r="BZ24" s="7">
        <v>4</v>
      </c>
      <c r="CA24" s="7">
        <v>4</v>
      </c>
      <c r="CB24" s="7">
        <v>4</v>
      </c>
      <c r="CC24" s="7">
        <v>4</v>
      </c>
      <c r="CD24" s="7">
        <v>4</v>
      </c>
      <c r="CE24" s="7">
        <v>4</v>
      </c>
      <c r="CF24" s="7">
        <v>4</v>
      </c>
      <c r="EH24" s="8"/>
      <c r="EJ24" s="9"/>
      <c r="EK24" s="10"/>
    </row>
    <row r="25" spans="1:141" ht="15.5" x14ac:dyDescent="0.35">
      <c r="A25" s="7">
        <v>44800060</v>
      </c>
      <c r="B25" s="7">
        <v>2</v>
      </c>
      <c r="C25" s="7">
        <v>9</v>
      </c>
      <c r="D25" s="7">
        <v>2</v>
      </c>
      <c r="G25" s="7">
        <v>2</v>
      </c>
      <c r="I25" s="7">
        <v>1</v>
      </c>
      <c r="M25" s="7">
        <v>1</v>
      </c>
      <c r="N25" s="7">
        <v>1</v>
      </c>
      <c r="O25" s="7">
        <v>2</v>
      </c>
      <c r="P25" s="7">
        <v>3</v>
      </c>
      <c r="Q25" s="7">
        <v>1</v>
      </c>
      <c r="R25" s="23">
        <v>2</v>
      </c>
      <c r="S25" s="7">
        <v>2</v>
      </c>
      <c r="T25" s="7" t="s">
        <v>187</v>
      </c>
      <c r="V25" s="7">
        <v>2</v>
      </c>
      <c r="W25" s="7">
        <v>3</v>
      </c>
      <c r="X25" s="7">
        <v>2</v>
      </c>
      <c r="Y25" s="7">
        <v>1</v>
      </c>
      <c r="Z25" s="7">
        <v>2</v>
      </c>
      <c r="AA25" s="7">
        <v>1</v>
      </c>
      <c r="AI25" s="4">
        <f t="shared" si="0"/>
        <v>3</v>
      </c>
      <c r="AJ25" s="7">
        <v>3</v>
      </c>
      <c r="AK25" s="7">
        <f t="shared" si="1"/>
        <v>16</v>
      </c>
      <c r="AL25" s="7">
        <v>1</v>
      </c>
      <c r="AT25" s="7">
        <v>1</v>
      </c>
      <c r="AU25" s="7">
        <v>7</v>
      </c>
      <c r="AW25" s="7">
        <v>1</v>
      </c>
      <c r="BB25" s="7">
        <v>2</v>
      </c>
      <c r="BC25" s="7">
        <v>5</v>
      </c>
      <c r="BD25" s="7">
        <v>1</v>
      </c>
      <c r="BF25" s="7">
        <v>1</v>
      </c>
      <c r="BH25" s="7">
        <v>1</v>
      </c>
      <c r="BJ25" s="7"/>
      <c r="BK25" s="7">
        <v>1</v>
      </c>
      <c r="BL25" s="7">
        <v>4</v>
      </c>
      <c r="BM25" s="7">
        <v>4</v>
      </c>
      <c r="BN25" s="7">
        <v>4</v>
      </c>
      <c r="BO25" s="7">
        <v>4</v>
      </c>
      <c r="BP25" s="7">
        <v>4</v>
      </c>
      <c r="BQ25" s="7">
        <v>4</v>
      </c>
      <c r="BR25" s="7">
        <v>4</v>
      </c>
      <c r="BS25" s="7">
        <v>4</v>
      </c>
      <c r="BT25" s="7">
        <v>4</v>
      </c>
      <c r="BU25" s="7">
        <v>4</v>
      </c>
      <c r="BV25" s="7">
        <v>4</v>
      </c>
      <c r="BW25" s="7">
        <v>4</v>
      </c>
      <c r="BX25" s="7">
        <v>3</v>
      </c>
      <c r="BY25" s="7">
        <v>4</v>
      </c>
      <c r="BZ25" s="7">
        <v>4</v>
      </c>
      <c r="CA25" s="7">
        <v>4</v>
      </c>
      <c r="CB25" s="7">
        <v>4</v>
      </c>
      <c r="CC25" s="7">
        <v>4</v>
      </c>
      <c r="CD25" s="7">
        <v>4</v>
      </c>
      <c r="CE25" s="7">
        <v>4</v>
      </c>
      <c r="CF25" s="7">
        <v>4</v>
      </c>
      <c r="EH25" s="8"/>
      <c r="EJ25" s="9"/>
      <c r="EK25" s="10"/>
    </row>
    <row r="26" spans="1:141" ht="15.5" x14ac:dyDescent="0.35">
      <c r="A26" s="7">
        <v>44855130</v>
      </c>
      <c r="B26" s="7">
        <v>1</v>
      </c>
      <c r="C26" s="7">
        <v>9</v>
      </c>
      <c r="D26" s="7">
        <v>2</v>
      </c>
      <c r="G26" s="7">
        <v>5</v>
      </c>
      <c r="L26" s="7">
        <v>1</v>
      </c>
      <c r="O26" s="7">
        <v>2</v>
      </c>
      <c r="P26" s="7">
        <v>3</v>
      </c>
      <c r="Q26" s="7">
        <v>1</v>
      </c>
      <c r="R26" s="23">
        <v>2</v>
      </c>
      <c r="S26" s="7">
        <v>1</v>
      </c>
      <c r="T26" s="7" t="s">
        <v>188</v>
      </c>
      <c r="U26" s="7" t="s">
        <v>189</v>
      </c>
      <c r="V26" s="7">
        <v>0</v>
      </c>
      <c r="W26" s="7">
        <v>1</v>
      </c>
      <c r="X26" s="7">
        <v>2</v>
      </c>
      <c r="Y26" s="7">
        <v>2</v>
      </c>
      <c r="Z26" s="7">
        <v>2</v>
      </c>
      <c r="AA26" s="7">
        <v>1</v>
      </c>
      <c r="AH26" s="7">
        <v>1</v>
      </c>
      <c r="AI26" s="4">
        <f t="shared" si="0"/>
        <v>3</v>
      </c>
      <c r="AJ26" s="7">
        <v>1</v>
      </c>
      <c r="AK26" s="7">
        <f t="shared" si="1"/>
        <v>11</v>
      </c>
      <c r="AL26" s="7">
        <v>1</v>
      </c>
      <c r="AT26" s="7">
        <v>1</v>
      </c>
      <c r="AU26" s="7">
        <v>6</v>
      </c>
      <c r="AX26" s="7">
        <v>1</v>
      </c>
      <c r="BB26" s="7">
        <v>2</v>
      </c>
      <c r="BC26" s="7" t="s">
        <v>24</v>
      </c>
      <c r="BD26" s="7">
        <v>1</v>
      </c>
      <c r="BF26" s="7">
        <v>1</v>
      </c>
      <c r="BH26" s="7">
        <v>1</v>
      </c>
      <c r="BJ26" s="7"/>
      <c r="BK26" s="7"/>
      <c r="BL26" s="7">
        <v>2</v>
      </c>
      <c r="BM26" s="7">
        <v>3</v>
      </c>
      <c r="BN26" s="7">
        <v>2</v>
      </c>
      <c r="BO26" s="7">
        <v>3</v>
      </c>
      <c r="BP26" s="7">
        <v>3</v>
      </c>
      <c r="BQ26" s="7">
        <v>3</v>
      </c>
      <c r="BR26" s="7">
        <v>2</v>
      </c>
      <c r="BS26" s="7">
        <v>2</v>
      </c>
      <c r="BT26" s="7">
        <v>3</v>
      </c>
      <c r="BU26" s="7">
        <v>3</v>
      </c>
      <c r="BV26" s="7">
        <v>3</v>
      </c>
      <c r="BW26" s="7">
        <v>2</v>
      </c>
      <c r="BX26" s="7">
        <v>3</v>
      </c>
      <c r="BY26" s="7">
        <v>3</v>
      </c>
      <c r="BZ26" s="7">
        <v>3</v>
      </c>
      <c r="CA26" s="7">
        <v>4</v>
      </c>
      <c r="CB26" s="7">
        <v>2</v>
      </c>
      <c r="CC26" s="7">
        <v>3</v>
      </c>
      <c r="CD26" s="7">
        <v>3</v>
      </c>
      <c r="CE26" s="7">
        <v>2</v>
      </c>
      <c r="CF26" s="7">
        <v>3</v>
      </c>
      <c r="EH26" s="8"/>
      <c r="EJ26" s="9"/>
      <c r="EK26" s="10"/>
    </row>
    <row r="27" spans="1:141" ht="15.5" x14ac:dyDescent="0.35">
      <c r="A27" s="7">
        <v>45652083</v>
      </c>
      <c r="B27" s="7">
        <v>1</v>
      </c>
      <c r="C27" s="7">
        <v>9</v>
      </c>
      <c r="D27" s="7">
        <v>1</v>
      </c>
      <c r="E27" s="7">
        <v>3</v>
      </c>
      <c r="F27" s="7">
        <v>4</v>
      </c>
      <c r="P27" s="7">
        <v>3</v>
      </c>
      <c r="Q27" s="7">
        <v>1</v>
      </c>
      <c r="R27" s="23">
        <v>4</v>
      </c>
      <c r="S27" s="7">
        <v>2</v>
      </c>
      <c r="U27" s="7" t="s">
        <v>50</v>
      </c>
      <c r="V27" s="7">
        <v>0</v>
      </c>
      <c r="W27" s="7">
        <v>1</v>
      </c>
      <c r="X27" s="7">
        <v>1</v>
      </c>
      <c r="Y27" s="7">
        <v>0</v>
      </c>
      <c r="Z27" s="7">
        <v>0</v>
      </c>
      <c r="AC27" s="7">
        <v>1</v>
      </c>
      <c r="AI27" s="4">
        <f t="shared" si="0"/>
        <v>1</v>
      </c>
      <c r="AJ27" s="7">
        <v>2</v>
      </c>
      <c r="AK27" s="7">
        <f t="shared" si="1"/>
        <v>5</v>
      </c>
      <c r="AL27" s="7">
        <v>1</v>
      </c>
      <c r="AT27" s="7">
        <v>1</v>
      </c>
      <c r="AU27" s="7">
        <v>7</v>
      </c>
      <c r="AW27" s="7">
        <v>1</v>
      </c>
      <c r="BB27" s="7">
        <v>2</v>
      </c>
      <c r="BC27" s="7" t="s">
        <v>4</v>
      </c>
      <c r="BD27" s="7">
        <v>1</v>
      </c>
      <c r="BF27" s="7">
        <v>1</v>
      </c>
      <c r="BH27" s="7">
        <v>1</v>
      </c>
      <c r="BJ27" s="7"/>
      <c r="BK27" s="7"/>
      <c r="BL27" s="7">
        <v>3</v>
      </c>
      <c r="BM27" s="7">
        <v>3</v>
      </c>
      <c r="BN27" s="7">
        <v>4</v>
      </c>
      <c r="BO27" s="7">
        <v>4</v>
      </c>
      <c r="BP27" s="7">
        <v>4</v>
      </c>
      <c r="BQ27" s="7">
        <v>4</v>
      </c>
      <c r="BR27" s="7">
        <v>2</v>
      </c>
      <c r="BS27" s="7">
        <v>3</v>
      </c>
      <c r="BT27" s="7">
        <v>4</v>
      </c>
      <c r="BU27" s="7">
        <v>3</v>
      </c>
      <c r="BV27" s="7">
        <v>3</v>
      </c>
      <c r="BW27" s="7">
        <v>4</v>
      </c>
      <c r="BX27" s="7">
        <v>2</v>
      </c>
      <c r="BY27" s="7">
        <v>3</v>
      </c>
      <c r="BZ27" s="7">
        <v>3</v>
      </c>
      <c r="CA27" s="7">
        <v>4</v>
      </c>
      <c r="CB27" s="7">
        <v>4</v>
      </c>
      <c r="CC27" s="7">
        <v>4</v>
      </c>
      <c r="CD27" s="7">
        <v>2</v>
      </c>
      <c r="CE27" s="7">
        <v>4</v>
      </c>
      <c r="CF27" s="7">
        <v>4</v>
      </c>
      <c r="EH27" s="8"/>
      <c r="EJ27" s="9"/>
      <c r="EK27" s="10"/>
    </row>
    <row r="28" spans="1:141" ht="15.5" x14ac:dyDescent="0.35">
      <c r="A28" s="7">
        <v>45719054</v>
      </c>
      <c r="B28" s="7">
        <v>1</v>
      </c>
      <c r="C28" s="7">
        <v>9</v>
      </c>
      <c r="D28" s="7">
        <v>1</v>
      </c>
      <c r="E28" s="7">
        <v>1</v>
      </c>
      <c r="F28" s="7">
        <v>1</v>
      </c>
      <c r="P28" s="7">
        <v>2</v>
      </c>
      <c r="Q28" s="7">
        <v>2</v>
      </c>
      <c r="S28" s="7">
        <v>1</v>
      </c>
      <c r="T28" s="7" t="s">
        <v>190</v>
      </c>
      <c r="U28" s="7" t="s">
        <v>60</v>
      </c>
      <c r="V28" s="7">
        <v>2</v>
      </c>
      <c r="W28" s="7">
        <v>3</v>
      </c>
      <c r="X28" s="7">
        <v>1</v>
      </c>
      <c r="Y28" s="7">
        <v>1</v>
      </c>
      <c r="Z28" s="7">
        <v>3</v>
      </c>
      <c r="AA28" s="7">
        <v>1</v>
      </c>
      <c r="AI28" s="4">
        <f t="shared" si="0"/>
        <v>3</v>
      </c>
      <c r="AJ28" s="7">
        <v>3</v>
      </c>
      <c r="AK28" s="7">
        <f t="shared" si="1"/>
        <v>16</v>
      </c>
      <c r="AL28" s="7">
        <v>1</v>
      </c>
      <c r="AT28" s="7">
        <v>1</v>
      </c>
      <c r="AU28" s="7">
        <v>5</v>
      </c>
      <c r="AX28" s="7">
        <v>1</v>
      </c>
      <c r="BB28" s="7">
        <v>2</v>
      </c>
      <c r="BC28" s="7">
        <v>5</v>
      </c>
      <c r="BD28" s="7">
        <v>1</v>
      </c>
      <c r="BF28" s="7">
        <v>1</v>
      </c>
      <c r="BH28" s="7">
        <v>1</v>
      </c>
      <c r="BJ28" s="7"/>
      <c r="BK28" s="7"/>
      <c r="BL28" s="7">
        <v>4</v>
      </c>
      <c r="BM28" s="7">
        <v>4</v>
      </c>
      <c r="BN28" s="7">
        <v>4</v>
      </c>
      <c r="BO28" s="7">
        <v>4</v>
      </c>
      <c r="BP28" s="7">
        <v>4</v>
      </c>
      <c r="BQ28" s="7">
        <v>4</v>
      </c>
      <c r="BR28" s="7">
        <v>4</v>
      </c>
      <c r="BS28" s="7">
        <v>4</v>
      </c>
      <c r="BT28" s="7">
        <v>4</v>
      </c>
      <c r="BU28" s="7">
        <v>4</v>
      </c>
      <c r="BV28" s="7">
        <v>4</v>
      </c>
      <c r="BW28" s="7">
        <v>4</v>
      </c>
      <c r="BX28" s="7">
        <v>4</v>
      </c>
      <c r="BY28" s="7">
        <v>4</v>
      </c>
      <c r="BZ28" s="7">
        <v>4</v>
      </c>
      <c r="CA28" s="7">
        <v>4</v>
      </c>
      <c r="CB28" s="7">
        <v>4</v>
      </c>
      <c r="CC28" s="7">
        <v>4</v>
      </c>
      <c r="CD28" s="7">
        <v>4</v>
      </c>
      <c r="CE28" s="7">
        <v>4</v>
      </c>
      <c r="CF28" s="7">
        <v>4</v>
      </c>
      <c r="EH28" s="8"/>
      <c r="EJ28" s="9"/>
      <c r="EK28" s="10"/>
    </row>
    <row r="29" spans="1:141" ht="15.5" x14ac:dyDescent="0.35">
      <c r="A29" s="7">
        <v>45761551</v>
      </c>
      <c r="B29" s="7">
        <v>2</v>
      </c>
      <c r="C29" s="7">
        <v>9</v>
      </c>
      <c r="D29" s="7">
        <v>2</v>
      </c>
      <c r="G29" s="7">
        <v>4</v>
      </c>
      <c r="I29" s="7">
        <v>1</v>
      </c>
      <c r="N29" s="7">
        <v>1</v>
      </c>
      <c r="O29" s="7">
        <v>3</v>
      </c>
      <c r="P29" s="7">
        <v>2</v>
      </c>
      <c r="Q29" s="7">
        <v>1</v>
      </c>
      <c r="R29" s="23">
        <v>3</v>
      </c>
      <c r="S29" s="7">
        <v>1</v>
      </c>
      <c r="U29" s="7" t="s">
        <v>61</v>
      </c>
      <c r="V29" s="7">
        <v>0</v>
      </c>
      <c r="W29" s="7">
        <v>3</v>
      </c>
      <c r="X29" s="7">
        <v>2</v>
      </c>
      <c r="Y29" s="7">
        <v>0</v>
      </c>
      <c r="Z29" s="7">
        <v>1</v>
      </c>
      <c r="AA29" s="7">
        <v>1</v>
      </c>
      <c r="AI29" s="4">
        <f t="shared" si="0"/>
        <v>3</v>
      </c>
      <c r="AJ29" s="7">
        <v>2</v>
      </c>
      <c r="AK29" s="7">
        <f t="shared" si="1"/>
        <v>11</v>
      </c>
      <c r="AL29" s="7">
        <v>1</v>
      </c>
      <c r="AT29" s="7">
        <v>1</v>
      </c>
      <c r="AU29" s="7">
        <v>7</v>
      </c>
      <c r="AX29" s="7">
        <v>1</v>
      </c>
      <c r="BB29" s="7">
        <v>2</v>
      </c>
      <c r="BC29" s="7">
        <v>5</v>
      </c>
      <c r="BD29" s="7">
        <v>1</v>
      </c>
      <c r="BF29" s="7">
        <v>1</v>
      </c>
      <c r="BH29" s="7">
        <v>1</v>
      </c>
      <c r="BJ29" s="7"/>
      <c r="BK29" s="7">
        <v>1</v>
      </c>
      <c r="BL29" s="7">
        <v>3</v>
      </c>
      <c r="BM29" s="7">
        <v>4</v>
      </c>
      <c r="BN29" s="7">
        <v>4</v>
      </c>
      <c r="BO29" s="7">
        <v>3</v>
      </c>
      <c r="BP29" s="7">
        <v>3</v>
      </c>
      <c r="BQ29" s="7">
        <v>3</v>
      </c>
      <c r="BR29" s="7">
        <v>3</v>
      </c>
      <c r="BS29" s="7">
        <v>3</v>
      </c>
      <c r="BT29" s="7">
        <v>2</v>
      </c>
      <c r="BU29" s="7">
        <v>3</v>
      </c>
      <c r="BV29" s="7">
        <v>4</v>
      </c>
      <c r="BW29" s="7">
        <v>3</v>
      </c>
      <c r="BX29" s="7">
        <v>3</v>
      </c>
      <c r="BY29" s="7">
        <v>3</v>
      </c>
      <c r="BZ29" s="7">
        <v>3</v>
      </c>
      <c r="CA29" s="7">
        <v>4</v>
      </c>
      <c r="CB29" s="7">
        <v>4</v>
      </c>
      <c r="CC29" s="7">
        <v>4</v>
      </c>
      <c r="CD29" s="7">
        <v>3</v>
      </c>
      <c r="CE29" s="7">
        <v>3</v>
      </c>
      <c r="CF29" s="7">
        <v>4</v>
      </c>
      <c r="EH29" s="8"/>
      <c r="EJ29" s="9"/>
      <c r="EK29" s="10"/>
    </row>
    <row r="30" spans="1:141" ht="15.5" x14ac:dyDescent="0.35">
      <c r="A30" s="7">
        <v>44793873</v>
      </c>
      <c r="B30" s="7">
        <v>1</v>
      </c>
      <c r="C30" s="7">
        <v>10</v>
      </c>
      <c r="D30" s="7">
        <v>1</v>
      </c>
      <c r="E30" s="7">
        <v>2</v>
      </c>
      <c r="F30" s="7">
        <v>3</v>
      </c>
      <c r="P30" s="7">
        <v>2</v>
      </c>
      <c r="Q30" s="7">
        <v>2</v>
      </c>
      <c r="S30" s="7">
        <v>1</v>
      </c>
      <c r="U30" s="7" t="s">
        <v>34</v>
      </c>
      <c r="V30" s="7">
        <v>1</v>
      </c>
      <c r="W30" s="7">
        <v>3</v>
      </c>
      <c r="X30" s="7">
        <v>2</v>
      </c>
      <c r="Y30" s="7">
        <v>1</v>
      </c>
      <c r="Z30" s="7">
        <v>3</v>
      </c>
      <c r="AC30" s="7">
        <v>1</v>
      </c>
      <c r="AE30" s="7">
        <v>1</v>
      </c>
      <c r="AI30" s="4">
        <f t="shared" si="0"/>
        <v>1</v>
      </c>
      <c r="AJ30" s="7">
        <v>2</v>
      </c>
      <c r="AK30" s="7">
        <f t="shared" si="1"/>
        <v>13</v>
      </c>
      <c r="AL30" s="7">
        <v>1</v>
      </c>
      <c r="AT30" s="7">
        <v>1</v>
      </c>
      <c r="AU30" s="7">
        <v>6</v>
      </c>
      <c r="AW30" s="7">
        <v>1</v>
      </c>
      <c r="BB30" s="7">
        <v>2</v>
      </c>
      <c r="BC30" s="7">
        <v>6</v>
      </c>
      <c r="BD30" s="7">
        <v>1</v>
      </c>
      <c r="BF30" s="7">
        <v>1</v>
      </c>
      <c r="BH30" s="7">
        <v>1</v>
      </c>
      <c r="BJ30" s="7"/>
      <c r="BK30" s="7"/>
      <c r="BL30" s="7">
        <v>3</v>
      </c>
      <c r="BM30" s="7">
        <v>4</v>
      </c>
      <c r="BN30" s="7">
        <v>4</v>
      </c>
      <c r="BO30" s="7">
        <v>4</v>
      </c>
      <c r="BP30" s="7">
        <v>4</v>
      </c>
      <c r="BQ30" s="7">
        <v>4</v>
      </c>
      <c r="BR30" s="7">
        <v>3</v>
      </c>
      <c r="BS30" s="7">
        <v>4</v>
      </c>
      <c r="BT30" s="7">
        <v>4</v>
      </c>
      <c r="BU30" s="7">
        <v>4</v>
      </c>
      <c r="BV30" s="7">
        <v>4</v>
      </c>
      <c r="BW30" s="7">
        <v>4</v>
      </c>
      <c r="BX30" s="7">
        <v>3</v>
      </c>
      <c r="BY30" s="7">
        <v>3</v>
      </c>
      <c r="BZ30" s="7">
        <v>4</v>
      </c>
      <c r="CA30" s="7">
        <v>4</v>
      </c>
      <c r="CB30" s="7">
        <v>3</v>
      </c>
      <c r="CC30" s="7">
        <v>3</v>
      </c>
      <c r="CD30" s="7">
        <v>2</v>
      </c>
      <c r="CE30" s="7">
        <v>4</v>
      </c>
      <c r="CF30" s="7">
        <v>4</v>
      </c>
      <c r="EH30" s="8"/>
      <c r="EJ30" s="9"/>
      <c r="EK30" s="10"/>
    </row>
    <row r="31" spans="1:141" ht="15.5" x14ac:dyDescent="0.35">
      <c r="A31" s="7">
        <v>44803678</v>
      </c>
      <c r="B31" s="7">
        <v>1</v>
      </c>
      <c r="C31" s="7">
        <v>10</v>
      </c>
      <c r="D31" s="7">
        <v>2</v>
      </c>
      <c r="G31" s="7">
        <v>3</v>
      </c>
      <c r="N31" s="7">
        <v>1</v>
      </c>
      <c r="O31" s="7">
        <v>2</v>
      </c>
      <c r="P31" s="7">
        <v>3</v>
      </c>
      <c r="Q31" s="7">
        <v>1</v>
      </c>
      <c r="R31" s="23">
        <v>3</v>
      </c>
      <c r="S31" s="7">
        <v>1</v>
      </c>
      <c r="T31" s="7" t="s">
        <v>191</v>
      </c>
      <c r="U31" s="7" t="s">
        <v>17</v>
      </c>
      <c r="V31" s="7">
        <v>0</v>
      </c>
      <c r="W31" s="7">
        <v>1</v>
      </c>
      <c r="X31" s="7">
        <v>2</v>
      </c>
      <c r="Y31" s="7">
        <v>2</v>
      </c>
      <c r="Z31" s="7">
        <v>2</v>
      </c>
      <c r="AC31" s="7">
        <v>1</v>
      </c>
      <c r="AF31" s="7">
        <v>1</v>
      </c>
      <c r="AH31" s="7">
        <v>1</v>
      </c>
      <c r="AI31" s="4">
        <f t="shared" si="0"/>
        <v>1</v>
      </c>
      <c r="AJ31" s="7">
        <v>1</v>
      </c>
      <c r="AK31" s="7">
        <f t="shared" si="1"/>
        <v>9</v>
      </c>
      <c r="AL31" s="7">
        <v>2</v>
      </c>
      <c r="AM31" s="7">
        <v>1</v>
      </c>
      <c r="AO31" s="7">
        <v>1</v>
      </c>
      <c r="AP31" s="7">
        <v>1</v>
      </c>
      <c r="AS31" s="7" t="s">
        <v>18</v>
      </c>
      <c r="AT31" s="7">
        <v>3</v>
      </c>
      <c r="BB31" s="7">
        <v>2</v>
      </c>
      <c r="BC31" s="7">
        <v>8</v>
      </c>
      <c r="BD31" s="7">
        <v>2</v>
      </c>
      <c r="BE31" s="7" t="s">
        <v>16</v>
      </c>
      <c r="BF31" s="7">
        <v>2</v>
      </c>
      <c r="BG31" s="7" t="s">
        <v>16</v>
      </c>
      <c r="BH31" s="7">
        <v>2</v>
      </c>
      <c r="BI31" s="7" t="s">
        <v>16</v>
      </c>
      <c r="BJ31" s="7"/>
      <c r="BK31" s="7"/>
      <c r="BL31" s="7">
        <v>2</v>
      </c>
      <c r="BM31" s="7">
        <v>2</v>
      </c>
      <c r="BN31" s="7">
        <v>4</v>
      </c>
      <c r="BO31" s="7">
        <v>4</v>
      </c>
      <c r="BP31" s="7">
        <v>4</v>
      </c>
      <c r="BQ31" s="7">
        <v>3</v>
      </c>
      <c r="BR31" s="7">
        <v>4</v>
      </c>
      <c r="BS31" s="7">
        <v>2</v>
      </c>
      <c r="BT31" s="7">
        <v>4</v>
      </c>
      <c r="BU31" s="7">
        <v>2</v>
      </c>
      <c r="BV31" s="7">
        <v>2</v>
      </c>
      <c r="BW31" s="7">
        <v>4</v>
      </c>
      <c r="BX31" s="7">
        <v>3</v>
      </c>
      <c r="BY31" s="7">
        <v>3</v>
      </c>
      <c r="BZ31" s="7">
        <v>3</v>
      </c>
      <c r="CA31" s="7">
        <v>3</v>
      </c>
      <c r="CB31" s="7">
        <v>3</v>
      </c>
      <c r="CC31" s="7">
        <v>2</v>
      </c>
      <c r="CD31" s="7">
        <v>4</v>
      </c>
      <c r="CE31" s="7">
        <v>4</v>
      </c>
      <c r="CF31" s="7">
        <v>3</v>
      </c>
      <c r="EH31" s="8"/>
      <c r="EJ31" s="9"/>
      <c r="EK31" s="10"/>
    </row>
    <row r="32" spans="1:141" ht="15.5" x14ac:dyDescent="0.35">
      <c r="A32" s="7">
        <v>44944491</v>
      </c>
      <c r="B32" s="7">
        <v>1</v>
      </c>
      <c r="C32" s="7">
        <v>10</v>
      </c>
      <c r="D32" s="7">
        <v>2</v>
      </c>
      <c r="G32" s="7">
        <v>1</v>
      </c>
      <c r="I32" s="7">
        <v>1</v>
      </c>
      <c r="O32" s="7">
        <v>2</v>
      </c>
      <c r="P32" s="7">
        <v>3</v>
      </c>
      <c r="Q32" s="7">
        <v>1</v>
      </c>
      <c r="R32" s="23">
        <v>2</v>
      </c>
      <c r="S32" s="7">
        <v>1</v>
      </c>
      <c r="T32" s="7" t="s">
        <v>192</v>
      </c>
      <c r="U32" s="7" t="s">
        <v>40</v>
      </c>
      <c r="V32" s="7">
        <v>0</v>
      </c>
      <c r="W32" s="7">
        <v>1</v>
      </c>
      <c r="X32" s="7">
        <v>2</v>
      </c>
      <c r="Y32" s="7">
        <v>2</v>
      </c>
      <c r="Z32" s="7">
        <v>2</v>
      </c>
      <c r="AC32" s="7">
        <v>1</v>
      </c>
      <c r="AH32" s="7">
        <v>1</v>
      </c>
      <c r="AI32" s="4">
        <f t="shared" si="0"/>
        <v>1</v>
      </c>
      <c r="AJ32" s="7">
        <v>2</v>
      </c>
      <c r="AK32" s="7">
        <f t="shared" si="1"/>
        <v>10</v>
      </c>
      <c r="AL32" s="7">
        <v>1</v>
      </c>
      <c r="AT32" s="7">
        <v>1</v>
      </c>
      <c r="AU32" s="7">
        <v>7</v>
      </c>
      <c r="AW32" s="7">
        <v>1</v>
      </c>
      <c r="BB32" s="7">
        <v>2</v>
      </c>
      <c r="BC32" s="7" t="s">
        <v>41</v>
      </c>
      <c r="BD32" s="7">
        <v>1</v>
      </c>
      <c r="BF32" s="7">
        <v>1</v>
      </c>
      <c r="BH32" s="7">
        <v>1</v>
      </c>
      <c r="BJ32" s="7"/>
      <c r="BK32" s="7"/>
      <c r="BL32" s="7">
        <v>3</v>
      </c>
      <c r="BM32" s="7">
        <v>2</v>
      </c>
      <c r="BN32" s="7">
        <v>2</v>
      </c>
      <c r="BO32" s="7">
        <v>3</v>
      </c>
      <c r="BP32" s="7">
        <v>2</v>
      </c>
      <c r="BQ32" s="7">
        <v>3</v>
      </c>
      <c r="BR32" s="7">
        <v>4</v>
      </c>
      <c r="BS32" s="7">
        <v>1</v>
      </c>
      <c r="BT32" s="7">
        <v>3</v>
      </c>
      <c r="BU32" s="7">
        <v>2</v>
      </c>
      <c r="BV32" s="7">
        <v>3</v>
      </c>
      <c r="BW32" s="7">
        <v>1</v>
      </c>
      <c r="BX32" s="7">
        <v>4</v>
      </c>
      <c r="BY32" s="7">
        <v>3</v>
      </c>
      <c r="BZ32" s="7">
        <v>3</v>
      </c>
      <c r="CA32" s="7">
        <v>3</v>
      </c>
      <c r="CB32" s="7">
        <v>2</v>
      </c>
      <c r="CC32" s="7">
        <v>4</v>
      </c>
      <c r="CD32" s="7">
        <v>4</v>
      </c>
      <c r="CE32" s="7">
        <v>2</v>
      </c>
      <c r="CF32" s="7">
        <v>2</v>
      </c>
      <c r="EH32" s="8"/>
      <c r="EJ32" s="9"/>
      <c r="EK32" s="10"/>
    </row>
    <row r="33" spans="1:141" ht="15.5" x14ac:dyDescent="0.35">
      <c r="A33" s="7">
        <v>45651323</v>
      </c>
      <c r="B33" s="7">
        <v>1</v>
      </c>
      <c r="C33" s="7">
        <v>10</v>
      </c>
      <c r="D33" s="7">
        <v>2</v>
      </c>
      <c r="G33" s="7">
        <v>3</v>
      </c>
      <c r="O33" s="7">
        <v>2</v>
      </c>
      <c r="P33" s="7">
        <v>3</v>
      </c>
      <c r="Q33" s="7">
        <v>1</v>
      </c>
      <c r="R33" s="23">
        <v>3</v>
      </c>
      <c r="S33" s="7">
        <v>1</v>
      </c>
      <c r="T33" s="7" t="s">
        <v>193</v>
      </c>
      <c r="U33" s="7" t="s">
        <v>44</v>
      </c>
      <c r="V33" s="7">
        <v>1</v>
      </c>
      <c r="W33" s="7">
        <v>1</v>
      </c>
      <c r="X33" s="7">
        <v>1</v>
      </c>
      <c r="Y33" s="7">
        <v>2</v>
      </c>
      <c r="Z33" s="7">
        <v>3</v>
      </c>
      <c r="AA33" s="7">
        <v>1</v>
      </c>
      <c r="AI33" s="4">
        <f t="shared" si="0"/>
        <v>3</v>
      </c>
      <c r="AJ33" s="7">
        <v>3</v>
      </c>
      <c r="AK33" s="7">
        <f t="shared" si="1"/>
        <v>14</v>
      </c>
      <c r="AL33" s="7">
        <v>1</v>
      </c>
      <c r="AT33" s="7">
        <v>1</v>
      </c>
      <c r="AU33" s="7">
        <v>5</v>
      </c>
      <c r="AY33" s="7">
        <v>1</v>
      </c>
      <c r="BB33" s="7">
        <v>2</v>
      </c>
      <c r="BC33" s="7">
        <v>5</v>
      </c>
      <c r="BD33" s="7">
        <v>1</v>
      </c>
      <c r="BF33" s="7">
        <v>1</v>
      </c>
      <c r="BH33" s="7">
        <v>1</v>
      </c>
      <c r="BJ33" s="7"/>
      <c r="BK33" s="7"/>
      <c r="BL33" s="7">
        <v>4</v>
      </c>
      <c r="BM33" s="7">
        <v>4</v>
      </c>
      <c r="BN33" s="7">
        <v>4</v>
      </c>
      <c r="BO33" s="7">
        <v>4</v>
      </c>
      <c r="BP33" s="7">
        <v>4</v>
      </c>
      <c r="BQ33" s="7">
        <v>4</v>
      </c>
      <c r="BR33" s="7">
        <v>4</v>
      </c>
      <c r="BS33" s="7">
        <v>4</v>
      </c>
      <c r="BT33" s="7">
        <v>4</v>
      </c>
      <c r="BU33" s="7">
        <v>4</v>
      </c>
      <c r="BV33" s="7">
        <v>4</v>
      </c>
      <c r="BW33" s="7">
        <v>4</v>
      </c>
      <c r="BX33" s="7">
        <v>4</v>
      </c>
      <c r="BY33" s="7">
        <v>4</v>
      </c>
      <c r="BZ33" s="7">
        <v>4</v>
      </c>
      <c r="CA33" s="7">
        <v>4</v>
      </c>
      <c r="CB33" s="7">
        <v>4</v>
      </c>
      <c r="CC33" s="7">
        <v>4</v>
      </c>
      <c r="CD33" s="7">
        <v>3</v>
      </c>
      <c r="CE33" s="7">
        <v>4</v>
      </c>
      <c r="CF33" s="7">
        <v>4</v>
      </c>
      <c r="EH33" s="8"/>
      <c r="EJ33" s="9"/>
      <c r="EK33" s="10"/>
    </row>
    <row r="34" spans="1:141" ht="15.5" x14ac:dyDescent="0.35">
      <c r="A34" s="7">
        <v>45651436</v>
      </c>
      <c r="B34" s="7">
        <v>2</v>
      </c>
      <c r="C34" s="7">
        <v>10</v>
      </c>
      <c r="D34" s="7">
        <v>1</v>
      </c>
      <c r="E34" s="7">
        <v>3</v>
      </c>
      <c r="F34" s="7">
        <v>2</v>
      </c>
      <c r="P34" s="7">
        <v>3</v>
      </c>
      <c r="Q34" s="7">
        <v>1</v>
      </c>
      <c r="R34" s="23">
        <v>2</v>
      </c>
      <c r="S34" s="7">
        <v>1</v>
      </c>
      <c r="V34" s="7">
        <v>2</v>
      </c>
      <c r="W34" s="7">
        <v>1</v>
      </c>
      <c r="X34" s="7">
        <v>2</v>
      </c>
      <c r="Y34" s="7">
        <v>1</v>
      </c>
      <c r="Z34" s="7">
        <v>2</v>
      </c>
      <c r="AH34" s="7">
        <v>1</v>
      </c>
      <c r="AI34" s="4">
        <f t="shared" si="0"/>
        <v>0</v>
      </c>
      <c r="AJ34" s="7">
        <v>1</v>
      </c>
      <c r="AK34" s="7">
        <f t="shared" si="1"/>
        <v>9</v>
      </c>
      <c r="AL34" s="7">
        <v>1</v>
      </c>
      <c r="AT34" s="7">
        <v>1</v>
      </c>
      <c r="AU34" s="7">
        <v>5</v>
      </c>
      <c r="AY34" s="7">
        <v>1</v>
      </c>
      <c r="BB34" s="7">
        <v>2</v>
      </c>
      <c r="BC34" s="7">
        <v>4</v>
      </c>
      <c r="BD34" s="7">
        <v>1</v>
      </c>
      <c r="BF34" s="7">
        <v>1</v>
      </c>
      <c r="BH34" s="7">
        <v>1</v>
      </c>
      <c r="BJ34" s="7"/>
      <c r="BK34" s="7"/>
      <c r="BL34" s="7">
        <v>3</v>
      </c>
      <c r="BM34" s="7">
        <v>3</v>
      </c>
      <c r="BN34" s="7">
        <v>3</v>
      </c>
      <c r="BO34" s="7">
        <v>3</v>
      </c>
      <c r="BP34" s="7">
        <v>3</v>
      </c>
      <c r="BQ34" s="7">
        <v>4</v>
      </c>
      <c r="BR34" s="7">
        <v>2</v>
      </c>
      <c r="BS34" s="7">
        <v>3</v>
      </c>
      <c r="BT34" s="7">
        <v>4</v>
      </c>
      <c r="BU34" s="7">
        <v>4</v>
      </c>
      <c r="BV34" s="7">
        <v>3</v>
      </c>
      <c r="BW34" s="7">
        <v>3</v>
      </c>
      <c r="BX34" s="7">
        <v>3</v>
      </c>
      <c r="BY34" s="7">
        <v>3</v>
      </c>
      <c r="BZ34" s="7">
        <v>4</v>
      </c>
      <c r="CA34" s="7">
        <v>4</v>
      </c>
      <c r="CB34" s="7">
        <v>3</v>
      </c>
      <c r="CC34" s="7">
        <v>3</v>
      </c>
      <c r="CD34" s="7">
        <v>3</v>
      </c>
      <c r="CE34" s="7">
        <v>3</v>
      </c>
      <c r="CF34" s="7">
        <v>4</v>
      </c>
      <c r="EH34" s="8"/>
      <c r="EJ34" s="9"/>
      <c r="EK34" s="10"/>
    </row>
    <row r="35" spans="1:141" ht="15.5" x14ac:dyDescent="0.35">
      <c r="A35" s="7">
        <v>45651578</v>
      </c>
      <c r="B35" s="7">
        <v>1</v>
      </c>
      <c r="C35" s="7">
        <v>10</v>
      </c>
      <c r="D35" s="7">
        <v>2</v>
      </c>
      <c r="G35" s="7">
        <v>3</v>
      </c>
      <c r="N35" s="7">
        <v>1</v>
      </c>
      <c r="O35" s="7">
        <v>2</v>
      </c>
      <c r="P35" s="7">
        <v>3</v>
      </c>
      <c r="Q35" s="7">
        <v>1</v>
      </c>
      <c r="R35" s="23">
        <v>2</v>
      </c>
      <c r="S35" s="7">
        <v>1</v>
      </c>
      <c r="T35" s="7" t="s">
        <v>194</v>
      </c>
      <c r="U35" s="7" t="s">
        <v>48</v>
      </c>
      <c r="V35" s="7">
        <v>2</v>
      </c>
      <c r="W35" s="7">
        <v>3</v>
      </c>
      <c r="X35" s="7">
        <v>2</v>
      </c>
      <c r="Y35" s="7">
        <v>2</v>
      </c>
      <c r="Z35" s="7">
        <v>2</v>
      </c>
      <c r="AA35" s="7">
        <v>1</v>
      </c>
      <c r="AI35" s="4">
        <f t="shared" si="0"/>
        <v>3</v>
      </c>
      <c r="AJ35" s="7">
        <v>3</v>
      </c>
      <c r="AK35" s="7">
        <f t="shared" si="1"/>
        <v>17</v>
      </c>
      <c r="AL35" s="7">
        <v>1</v>
      </c>
      <c r="AT35" s="7">
        <v>1</v>
      </c>
      <c r="AU35" s="7">
        <v>7</v>
      </c>
      <c r="AW35" s="7">
        <v>1</v>
      </c>
      <c r="BB35" s="7">
        <v>2</v>
      </c>
      <c r="BC35" s="7">
        <v>5</v>
      </c>
      <c r="BD35" s="7">
        <v>2</v>
      </c>
      <c r="BE35" s="7" t="s">
        <v>49</v>
      </c>
      <c r="BF35" s="7">
        <v>2</v>
      </c>
      <c r="BG35" s="7" t="s">
        <v>49</v>
      </c>
      <c r="BH35" s="7">
        <v>2</v>
      </c>
      <c r="BI35" s="7" t="s">
        <v>49</v>
      </c>
      <c r="BJ35" s="7"/>
      <c r="BK35" s="7">
        <v>1</v>
      </c>
      <c r="BL35" s="7">
        <v>4</v>
      </c>
      <c r="BM35" s="7">
        <v>4</v>
      </c>
      <c r="BN35" s="7">
        <v>4</v>
      </c>
      <c r="BO35" s="7">
        <v>4</v>
      </c>
      <c r="BP35" s="7">
        <v>4</v>
      </c>
      <c r="BQ35" s="7">
        <v>4</v>
      </c>
      <c r="BR35" s="7">
        <v>3</v>
      </c>
      <c r="BS35" s="7">
        <v>4</v>
      </c>
      <c r="BT35" s="7">
        <v>4</v>
      </c>
      <c r="BU35" s="7">
        <v>4</v>
      </c>
      <c r="BV35" s="7">
        <v>4</v>
      </c>
      <c r="BW35" s="7">
        <v>4</v>
      </c>
      <c r="BX35" s="7">
        <v>4</v>
      </c>
      <c r="BY35" s="7">
        <v>4</v>
      </c>
      <c r="BZ35" s="7">
        <v>4</v>
      </c>
      <c r="CA35" s="7">
        <v>4</v>
      </c>
      <c r="CB35" s="7">
        <v>4</v>
      </c>
      <c r="CC35" s="7">
        <v>4</v>
      </c>
      <c r="CD35" s="7">
        <v>3</v>
      </c>
      <c r="CE35" s="7">
        <v>4</v>
      </c>
      <c r="CF35" s="7">
        <v>4</v>
      </c>
      <c r="EH35" s="8"/>
      <c r="EJ35" s="9"/>
      <c r="EK35" s="10"/>
    </row>
    <row r="36" spans="1:141" ht="15.5" x14ac:dyDescent="0.35">
      <c r="A36" s="7">
        <v>45722771</v>
      </c>
      <c r="B36" s="7">
        <v>1</v>
      </c>
      <c r="C36" s="7">
        <v>10</v>
      </c>
      <c r="D36" s="7">
        <v>2</v>
      </c>
      <c r="G36" s="7">
        <v>1</v>
      </c>
      <c r="O36" s="7">
        <v>3</v>
      </c>
      <c r="P36" s="7">
        <v>3</v>
      </c>
      <c r="Q36" s="7">
        <v>1</v>
      </c>
      <c r="R36" s="23">
        <v>3</v>
      </c>
      <c r="S36" s="7">
        <v>2</v>
      </c>
      <c r="T36" s="7" t="s">
        <v>195</v>
      </c>
      <c r="U36" s="7" t="s">
        <v>196</v>
      </c>
      <c r="V36" s="7">
        <v>1</v>
      </c>
      <c r="W36" s="7">
        <v>2</v>
      </c>
      <c r="X36" s="7">
        <v>2</v>
      </c>
      <c r="Y36" s="7">
        <v>2</v>
      </c>
      <c r="Z36" s="7">
        <v>3</v>
      </c>
      <c r="AA36" s="7">
        <v>1</v>
      </c>
      <c r="AI36" s="4">
        <f t="shared" si="0"/>
        <v>3</v>
      </c>
      <c r="AJ36" s="7">
        <v>2</v>
      </c>
      <c r="AK36" s="7">
        <f t="shared" si="1"/>
        <v>15</v>
      </c>
      <c r="AL36" s="7">
        <v>1</v>
      </c>
      <c r="AT36" s="7">
        <v>3</v>
      </c>
      <c r="BB36" s="7">
        <v>2</v>
      </c>
      <c r="BC36" s="7">
        <v>5</v>
      </c>
      <c r="BD36" s="7">
        <v>1</v>
      </c>
      <c r="BF36" s="7">
        <v>1</v>
      </c>
      <c r="BH36" s="7">
        <v>1</v>
      </c>
      <c r="BJ36" s="7"/>
      <c r="BK36" s="7"/>
      <c r="BL36" s="7">
        <v>4</v>
      </c>
      <c r="BM36" s="7">
        <v>3</v>
      </c>
      <c r="BN36" s="7">
        <v>3</v>
      </c>
      <c r="BO36" s="7">
        <v>3</v>
      </c>
      <c r="BP36" s="7">
        <v>3</v>
      </c>
      <c r="BQ36" s="7">
        <v>2</v>
      </c>
      <c r="BR36" s="7">
        <v>4</v>
      </c>
      <c r="BS36" s="7">
        <v>3</v>
      </c>
      <c r="BT36" s="7">
        <v>2</v>
      </c>
      <c r="BU36" s="7">
        <v>2</v>
      </c>
      <c r="BV36" s="7">
        <v>4</v>
      </c>
      <c r="BW36" s="7">
        <v>2</v>
      </c>
      <c r="BX36" s="7">
        <v>3</v>
      </c>
      <c r="BY36" s="7">
        <v>2</v>
      </c>
      <c r="BZ36" s="7">
        <v>3</v>
      </c>
      <c r="CA36" s="7">
        <v>2</v>
      </c>
      <c r="CB36" s="7">
        <v>4</v>
      </c>
      <c r="CC36" s="7">
        <v>4</v>
      </c>
      <c r="CD36" s="7">
        <v>3</v>
      </c>
      <c r="CE36" s="7">
        <v>3</v>
      </c>
      <c r="CF36" s="7">
        <v>1</v>
      </c>
      <c r="EH36" s="8"/>
      <c r="EJ36" s="9"/>
      <c r="EK36" s="10"/>
    </row>
    <row r="37" spans="1:141" ht="15.5" x14ac:dyDescent="0.35">
      <c r="A37" s="7">
        <v>44797555</v>
      </c>
      <c r="B37" s="7">
        <v>1</v>
      </c>
      <c r="C37" s="7">
        <v>11</v>
      </c>
      <c r="D37" s="7">
        <v>2</v>
      </c>
      <c r="G37" s="7">
        <v>3</v>
      </c>
      <c r="H37" s="7">
        <v>1</v>
      </c>
      <c r="O37" s="7">
        <v>2</v>
      </c>
      <c r="P37" s="7">
        <v>3</v>
      </c>
      <c r="Q37" s="7">
        <v>1</v>
      </c>
      <c r="R37" s="23">
        <v>2</v>
      </c>
      <c r="S37" s="7">
        <v>1</v>
      </c>
      <c r="T37" s="7" t="s">
        <v>191</v>
      </c>
      <c r="U37" s="7" t="s">
        <v>175</v>
      </c>
      <c r="V37" s="7">
        <v>2</v>
      </c>
      <c r="W37" s="7">
        <v>3</v>
      </c>
      <c r="X37" s="7">
        <v>2</v>
      </c>
      <c r="Y37" s="7">
        <v>2</v>
      </c>
      <c r="Z37" s="7">
        <v>3</v>
      </c>
      <c r="AA37" s="7">
        <v>1</v>
      </c>
      <c r="AI37" s="4">
        <f t="shared" si="0"/>
        <v>3</v>
      </c>
      <c r="AJ37" s="7">
        <v>3</v>
      </c>
      <c r="AK37" s="7">
        <f t="shared" si="1"/>
        <v>18</v>
      </c>
      <c r="AL37" s="7">
        <v>1</v>
      </c>
      <c r="AT37" s="7">
        <v>1</v>
      </c>
      <c r="AU37" s="7">
        <v>6.5</v>
      </c>
      <c r="AW37" s="7">
        <v>1</v>
      </c>
      <c r="BB37" s="7">
        <v>2</v>
      </c>
      <c r="BC37" s="7">
        <v>6</v>
      </c>
      <c r="BD37" s="7">
        <v>1</v>
      </c>
      <c r="BF37" s="7">
        <v>1</v>
      </c>
      <c r="BH37" s="7">
        <v>1</v>
      </c>
      <c r="BJ37" s="7">
        <v>1</v>
      </c>
      <c r="BK37" s="7">
        <v>1</v>
      </c>
      <c r="BL37" s="7">
        <v>4</v>
      </c>
      <c r="BM37" s="7">
        <v>4</v>
      </c>
      <c r="BN37" s="7">
        <v>4</v>
      </c>
      <c r="BO37" s="7">
        <v>4</v>
      </c>
      <c r="BP37" s="7">
        <v>4</v>
      </c>
      <c r="BQ37" s="7">
        <v>4</v>
      </c>
      <c r="BR37" s="7">
        <v>3</v>
      </c>
      <c r="BS37" s="7">
        <v>4</v>
      </c>
      <c r="BT37" s="7">
        <v>3</v>
      </c>
      <c r="BU37" s="7">
        <v>4</v>
      </c>
      <c r="BV37" s="7">
        <v>4</v>
      </c>
      <c r="BW37" s="7">
        <v>4</v>
      </c>
      <c r="BX37" s="7">
        <v>4</v>
      </c>
      <c r="BY37" s="7">
        <v>4</v>
      </c>
      <c r="BZ37" s="7">
        <v>4</v>
      </c>
      <c r="CA37" s="7">
        <v>4</v>
      </c>
      <c r="CB37" s="7">
        <v>4</v>
      </c>
      <c r="CC37" s="7">
        <v>4</v>
      </c>
      <c r="CD37" s="7">
        <v>3</v>
      </c>
      <c r="CE37" s="7">
        <v>4</v>
      </c>
      <c r="CF37" s="7">
        <v>4</v>
      </c>
      <c r="EH37" s="8"/>
      <c r="EJ37" s="9"/>
      <c r="EK37" s="10"/>
    </row>
    <row r="38" spans="1:141" ht="15.5" x14ac:dyDescent="0.35">
      <c r="A38" s="7">
        <v>44801239</v>
      </c>
      <c r="B38" s="7">
        <v>1</v>
      </c>
      <c r="C38" s="7">
        <v>11</v>
      </c>
      <c r="D38" s="7">
        <v>2</v>
      </c>
      <c r="G38" s="7">
        <v>3</v>
      </c>
      <c r="N38" s="7">
        <v>1</v>
      </c>
      <c r="O38" s="7">
        <v>2</v>
      </c>
      <c r="P38" s="7">
        <v>3</v>
      </c>
      <c r="Q38" s="7">
        <v>1</v>
      </c>
      <c r="R38" s="23">
        <v>2</v>
      </c>
      <c r="S38" s="7">
        <v>1</v>
      </c>
      <c r="U38" s="7" t="s">
        <v>12</v>
      </c>
      <c r="V38" s="7">
        <v>0</v>
      </c>
      <c r="W38" s="7">
        <v>3</v>
      </c>
      <c r="X38" s="7">
        <v>1</v>
      </c>
      <c r="Y38" s="7">
        <v>1</v>
      </c>
      <c r="Z38" s="7">
        <v>2</v>
      </c>
      <c r="AH38" s="7">
        <v>1</v>
      </c>
      <c r="AI38" s="4">
        <f t="shared" si="0"/>
        <v>0</v>
      </c>
      <c r="AJ38" s="7">
        <v>1</v>
      </c>
      <c r="AK38" s="7">
        <f t="shared" si="1"/>
        <v>8</v>
      </c>
      <c r="AL38" s="7">
        <v>1</v>
      </c>
      <c r="AT38" s="7">
        <v>1</v>
      </c>
      <c r="AW38" s="7"/>
      <c r="AX38" s="7"/>
      <c r="AY38" s="7"/>
      <c r="AZ38" s="7">
        <v>1</v>
      </c>
      <c r="BB38" s="7">
        <v>2</v>
      </c>
      <c r="BC38" s="7">
        <v>5</v>
      </c>
      <c r="BD38" s="7">
        <v>1</v>
      </c>
      <c r="BF38" s="7">
        <v>2</v>
      </c>
      <c r="BG38" s="7" t="s">
        <v>13</v>
      </c>
      <c r="BH38" s="7">
        <v>1</v>
      </c>
      <c r="BJ38" s="7"/>
      <c r="BK38" s="7"/>
      <c r="BL38" s="7">
        <v>3</v>
      </c>
      <c r="BM38" s="7">
        <v>2</v>
      </c>
      <c r="BN38" s="7">
        <v>2</v>
      </c>
      <c r="BO38" s="7">
        <v>2</v>
      </c>
      <c r="BP38" s="7">
        <v>2</v>
      </c>
      <c r="BQ38" s="7">
        <v>2</v>
      </c>
      <c r="BR38" s="7">
        <v>3</v>
      </c>
      <c r="BS38" s="7">
        <v>2</v>
      </c>
      <c r="BT38" s="7">
        <v>1</v>
      </c>
      <c r="BU38" s="7">
        <v>2</v>
      </c>
      <c r="BV38" s="7">
        <v>2</v>
      </c>
      <c r="BW38" s="7">
        <v>1</v>
      </c>
      <c r="BX38" s="7">
        <v>3</v>
      </c>
      <c r="BY38" s="7">
        <v>2</v>
      </c>
      <c r="BZ38" s="7">
        <v>1</v>
      </c>
      <c r="CA38" s="7">
        <v>1</v>
      </c>
      <c r="CB38" s="7">
        <v>3</v>
      </c>
      <c r="CC38" s="7">
        <v>2</v>
      </c>
      <c r="CD38" s="7">
        <v>2</v>
      </c>
      <c r="CE38" s="7">
        <v>1</v>
      </c>
      <c r="CF38" s="7">
        <v>3</v>
      </c>
      <c r="EH38" s="8"/>
      <c r="EJ38" s="9"/>
      <c r="EK38" s="10"/>
    </row>
    <row r="39" spans="1:141" ht="15.5" x14ac:dyDescent="0.35">
      <c r="A39" s="7">
        <v>44802386</v>
      </c>
      <c r="B39" s="7">
        <v>2</v>
      </c>
      <c r="C39" s="7">
        <v>11</v>
      </c>
      <c r="D39" s="7">
        <v>2</v>
      </c>
      <c r="G39" s="7">
        <v>4</v>
      </c>
      <c r="K39" s="7">
        <v>1</v>
      </c>
      <c r="N39" s="7">
        <v>1</v>
      </c>
      <c r="O39" s="7">
        <v>1</v>
      </c>
      <c r="P39" s="7">
        <v>3</v>
      </c>
      <c r="Q39" s="7">
        <v>2</v>
      </c>
      <c r="S39" s="7">
        <v>1</v>
      </c>
      <c r="T39" s="7" t="s">
        <v>175</v>
      </c>
      <c r="U39" s="7" t="s">
        <v>175</v>
      </c>
      <c r="V39" s="7">
        <v>2</v>
      </c>
      <c r="W39" s="7">
        <v>2</v>
      </c>
      <c r="X39" s="7">
        <v>2</v>
      </c>
      <c r="Y39" s="7">
        <v>2</v>
      </c>
      <c r="Z39" s="7">
        <v>3</v>
      </c>
      <c r="AC39" s="7">
        <v>1</v>
      </c>
      <c r="AH39" s="7">
        <v>1</v>
      </c>
      <c r="AI39" s="4">
        <f t="shared" si="0"/>
        <v>1</v>
      </c>
      <c r="AJ39" s="7">
        <v>3</v>
      </c>
      <c r="AK39" s="7">
        <f t="shared" si="1"/>
        <v>15</v>
      </c>
      <c r="AL39" s="7">
        <v>1</v>
      </c>
      <c r="AT39" s="7">
        <v>1</v>
      </c>
      <c r="AU39" s="7">
        <v>5</v>
      </c>
      <c r="AY39" s="7">
        <v>1</v>
      </c>
      <c r="BB39" s="7">
        <v>2</v>
      </c>
      <c r="BC39" s="7">
        <v>5</v>
      </c>
      <c r="BD39" s="7">
        <v>1</v>
      </c>
      <c r="BF39" s="7">
        <v>1</v>
      </c>
      <c r="BH39" s="7">
        <v>1</v>
      </c>
      <c r="BJ39" s="7"/>
      <c r="BK39" s="7"/>
      <c r="BL39" s="7">
        <v>3</v>
      </c>
      <c r="BM39" s="7">
        <v>2</v>
      </c>
      <c r="BN39" s="7">
        <v>2</v>
      </c>
      <c r="BO39" s="7">
        <v>3</v>
      </c>
      <c r="BP39" s="7">
        <v>2</v>
      </c>
      <c r="BQ39" s="7">
        <v>2</v>
      </c>
      <c r="BR39" s="7">
        <v>4</v>
      </c>
      <c r="BS39" s="7">
        <v>3</v>
      </c>
      <c r="BT39" s="7">
        <v>2</v>
      </c>
      <c r="BU39" s="7">
        <v>2</v>
      </c>
      <c r="BV39" s="7">
        <v>2</v>
      </c>
      <c r="BW39" s="7">
        <v>2</v>
      </c>
      <c r="BX39" s="7">
        <v>3</v>
      </c>
      <c r="BY39" s="7">
        <v>2</v>
      </c>
      <c r="BZ39" s="7">
        <v>2</v>
      </c>
      <c r="CA39" s="7">
        <v>3</v>
      </c>
      <c r="CB39" s="7">
        <v>2</v>
      </c>
      <c r="CC39" s="7">
        <v>3</v>
      </c>
      <c r="CD39" s="7">
        <v>3</v>
      </c>
      <c r="CE39" s="7">
        <v>2</v>
      </c>
      <c r="CF39" s="7">
        <v>2</v>
      </c>
      <c r="EH39" s="8"/>
      <c r="EJ39" s="9"/>
      <c r="EK39" s="10"/>
    </row>
    <row r="40" spans="1:141" ht="15.5" x14ac:dyDescent="0.35">
      <c r="A40" s="7">
        <v>44816704</v>
      </c>
      <c r="B40" s="7">
        <v>1</v>
      </c>
      <c r="C40" s="7">
        <v>11</v>
      </c>
      <c r="D40" s="7">
        <v>1</v>
      </c>
      <c r="E40" s="7">
        <v>5</v>
      </c>
      <c r="F40" s="7">
        <v>3</v>
      </c>
      <c r="P40" s="7">
        <v>2</v>
      </c>
      <c r="Q40" s="7">
        <v>1</v>
      </c>
      <c r="R40" s="23">
        <v>3</v>
      </c>
      <c r="S40" s="7">
        <v>2</v>
      </c>
      <c r="T40" s="7" t="s">
        <v>199</v>
      </c>
      <c r="U40" s="7" t="s">
        <v>197</v>
      </c>
      <c r="V40" s="7">
        <v>2</v>
      </c>
      <c r="W40" s="7">
        <v>2</v>
      </c>
      <c r="X40" s="7">
        <v>1</v>
      </c>
      <c r="Y40" s="7">
        <v>2</v>
      </c>
      <c r="Z40" s="7">
        <v>2</v>
      </c>
      <c r="AA40" s="7">
        <v>1</v>
      </c>
      <c r="AI40" s="4">
        <f t="shared" si="0"/>
        <v>3</v>
      </c>
      <c r="AJ40" s="7">
        <v>1</v>
      </c>
      <c r="AK40" s="7">
        <f t="shared" si="1"/>
        <v>13</v>
      </c>
      <c r="AL40" s="7">
        <v>1</v>
      </c>
      <c r="AT40" s="7">
        <v>1</v>
      </c>
      <c r="AU40" s="7">
        <v>6</v>
      </c>
      <c r="AW40" s="7"/>
      <c r="AX40" s="7"/>
      <c r="AY40" s="7">
        <v>1</v>
      </c>
      <c r="BB40" s="7">
        <v>2</v>
      </c>
      <c r="BC40" s="7">
        <v>6</v>
      </c>
      <c r="BD40" s="7">
        <v>1</v>
      </c>
      <c r="BF40" s="7">
        <v>1</v>
      </c>
      <c r="BH40" s="7">
        <v>1</v>
      </c>
      <c r="BJ40" s="7">
        <v>1</v>
      </c>
      <c r="BK40" s="7"/>
      <c r="BL40" s="7">
        <v>4</v>
      </c>
      <c r="BM40" s="7">
        <v>4</v>
      </c>
      <c r="BN40" s="7">
        <v>4</v>
      </c>
      <c r="BO40" s="7">
        <v>4</v>
      </c>
      <c r="BP40" s="7">
        <v>4</v>
      </c>
      <c r="BQ40" s="7">
        <v>4</v>
      </c>
      <c r="BR40" s="7">
        <v>2</v>
      </c>
      <c r="BS40" s="7">
        <v>4</v>
      </c>
      <c r="BT40" s="7">
        <v>4</v>
      </c>
      <c r="BU40" s="7">
        <v>4</v>
      </c>
      <c r="BV40" s="7">
        <v>4</v>
      </c>
      <c r="BW40" s="7">
        <v>4</v>
      </c>
      <c r="BX40" s="7">
        <v>2</v>
      </c>
      <c r="BY40" s="7">
        <v>2</v>
      </c>
      <c r="BZ40" s="7">
        <v>4</v>
      </c>
      <c r="CA40" s="7">
        <v>4</v>
      </c>
      <c r="CB40" s="7">
        <v>4</v>
      </c>
      <c r="CC40" s="7">
        <v>4</v>
      </c>
      <c r="CD40" s="7">
        <v>2</v>
      </c>
      <c r="CE40" s="7">
        <v>4</v>
      </c>
      <c r="CF40" s="7">
        <v>4</v>
      </c>
      <c r="EH40" s="8"/>
      <c r="EJ40" s="9"/>
      <c r="EK40" s="10"/>
    </row>
    <row r="41" spans="1:141" ht="15.5" x14ac:dyDescent="0.35">
      <c r="A41" s="7">
        <v>44903860</v>
      </c>
      <c r="B41" s="7">
        <v>2</v>
      </c>
      <c r="C41" s="7">
        <v>11</v>
      </c>
      <c r="D41" s="7">
        <v>1</v>
      </c>
      <c r="E41" s="7">
        <v>3</v>
      </c>
      <c r="F41" s="7">
        <v>2</v>
      </c>
      <c r="P41" s="7">
        <v>3</v>
      </c>
      <c r="Q41" s="7">
        <v>2</v>
      </c>
      <c r="S41" s="7">
        <v>1</v>
      </c>
      <c r="T41" s="7" t="s">
        <v>198</v>
      </c>
      <c r="U41" s="7" t="s">
        <v>34</v>
      </c>
      <c r="V41" s="7">
        <v>1</v>
      </c>
      <c r="W41" s="7">
        <v>3</v>
      </c>
      <c r="X41" s="7">
        <v>2</v>
      </c>
      <c r="Y41" s="7">
        <v>1</v>
      </c>
      <c r="Z41" s="7">
        <v>2</v>
      </c>
      <c r="AC41" s="7">
        <v>1</v>
      </c>
      <c r="AE41" s="7">
        <v>1</v>
      </c>
      <c r="AI41" s="4">
        <f t="shared" si="0"/>
        <v>1</v>
      </c>
      <c r="AJ41" s="7">
        <v>2</v>
      </c>
      <c r="AK41" s="7">
        <f t="shared" si="1"/>
        <v>12</v>
      </c>
      <c r="AL41" s="7">
        <v>1</v>
      </c>
      <c r="AT41" s="7">
        <v>1</v>
      </c>
      <c r="AU41" s="7">
        <v>4</v>
      </c>
      <c r="AZ41" s="7">
        <v>1</v>
      </c>
      <c r="BB41" s="7">
        <v>2</v>
      </c>
      <c r="BC41" s="7">
        <v>4</v>
      </c>
      <c r="BD41" s="7">
        <v>1</v>
      </c>
      <c r="BF41" s="7">
        <v>1</v>
      </c>
      <c r="BH41" s="7">
        <v>1</v>
      </c>
      <c r="BJ41" s="7"/>
      <c r="BK41" s="7"/>
      <c r="BL41" s="7">
        <v>3</v>
      </c>
      <c r="BM41" s="7">
        <v>4</v>
      </c>
      <c r="BN41" s="7">
        <v>4</v>
      </c>
      <c r="BO41" s="7">
        <v>4</v>
      </c>
      <c r="BP41" s="7">
        <v>4</v>
      </c>
      <c r="BQ41" s="7">
        <v>4</v>
      </c>
      <c r="BR41" s="7">
        <v>4</v>
      </c>
      <c r="BS41" s="7">
        <v>4</v>
      </c>
      <c r="BT41" s="7">
        <v>4</v>
      </c>
      <c r="BU41" s="7">
        <v>4</v>
      </c>
      <c r="BV41" s="7">
        <v>3</v>
      </c>
      <c r="BW41" s="7">
        <v>4</v>
      </c>
      <c r="BX41" s="7">
        <v>4</v>
      </c>
      <c r="BY41" s="7">
        <v>3</v>
      </c>
      <c r="BZ41" s="7">
        <v>3</v>
      </c>
      <c r="CA41" s="7">
        <v>4</v>
      </c>
      <c r="CB41" s="7">
        <v>3</v>
      </c>
      <c r="CC41" s="7">
        <v>3</v>
      </c>
      <c r="CD41" s="7">
        <v>3</v>
      </c>
      <c r="CE41" s="7">
        <v>3</v>
      </c>
      <c r="CF41" s="7">
        <v>4</v>
      </c>
      <c r="EH41" s="8"/>
      <c r="EJ41" s="9"/>
      <c r="EK41" s="10"/>
    </row>
    <row r="42" spans="1:141" ht="15.5" x14ac:dyDescent="0.35">
      <c r="A42" s="7">
        <v>45651549</v>
      </c>
      <c r="B42" s="7">
        <v>1</v>
      </c>
      <c r="C42" s="7">
        <v>11</v>
      </c>
      <c r="D42" s="7">
        <v>1</v>
      </c>
      <c r="E42" s="7">
        <v>3</v>
      </c>
      <c r="F42" s="7">
        <v>4</v>
      </c>
      <c r="P42" s="7">
        <v>1</v>
      </c>
      <c r="Q42" s="7">
        <v>1</v>
      </c>
      <c r="R42" s="23">
        <v>4</v>
      </c>
      <c r="S42" s="7">
        <v>4</v>
      </c>
      <c r="T42" s="7" t="s">
        <v>200</v>
      </c>
      <c r="U42" s="7" t="s">
        <v>47</v>
      </c>
      <c r="V42" s="7">
        <v>1</v>
      </c>
      <c r="W42" s="7">
        <v>3</v>
      </c>
      <c r="X42" s="7">
        <v>1</v>
      </c>
      <c r="Y42" s="7">
        <v>1</v>
      </c>
      <c r="Z42" s="7">
        <v>2</v>
      </c>
      <c r="AA42" s="7">
        <v>1</v>
      </c>
      <c r="AI42" s="4">
        <f t="shared" si="0"/>
        <v>3</v>
      </c>
      <c r="AJ42" s="7">
        <v>3</v>
      </c>
      <c r="AK42" s="7">
        <f t="shared" si="1"/>
        <v>14</v>
      </c>
      <c r="AL42" s="7">
        <v>1</v>
      </c>
      <c r="AT42" s="7">
        <v>1</v>
      </c>
      <c r="AX42" s="7">
        <v>1</v>
      </c>
      <c r="BB42" s="7">
        <v>1</v>
      </c>
      <c r="BD42" s="7">
        <v>1</v>
      </c>
      <c r="BF42" s="7">
        <v>1</v>
      </c>
      <c r="BH42" s="7">
        <v>1</v>
      </c>
      <c r="BJ42" s="7"/>
      <c r="BK42" s="7"/>
      <c r="BL42" s="7">
        <v>4</v>
      </c>
      <c r="BM42" s="7">
        <v>3</v>
      </c>
      <c r="BN42" s="7">
        <v>3</v>
      </c>
      <c r="BO42" s="7">
        <v>3</v>
      </c>
      <c r="BP42" s="7">
        <v>3</v>
      </c>
      <c r="BQ42" s="7">
        <v>3</v>
      </c>
      <c r="BR42" s="7">
        <v>4</v>
      </c>
      <c r="BS42" s="7">
        <v>4</v>
      </c>
      <c r="BT42" s="7">
        <v>4</v>
      </c>
      <c r="BU42" s="7">
        <v>3</v>
      </c>
      <c r="BV42" s="7">
        <v>4</v>
      </c>
      <c r="BW42" s="7">
        <v>3</v>
      </c>
      <c r="BX42" s="7">
        <v>4</v>
      </c>
      <c r="BY42" s="7">
        <v>3</v>
      </c>
      <c r="BZ42" s="7">
        <v>4</v>
      </c>
      <c r="CA42" s="7">
        <v>4</v>
      </c>
      <c r="CB42" s="7">
        <v>4</v>
      </c>
      <c r="CC42" s="7">
        <v>4</v>
      </c>
      <c r="CD42" s="7">
        <v>4</v>
      </c>
      <c r="CE42" s="7">
        <v>3</v>
      </c>
      <c r="CF42" s="7">
        <v>2</v>
      </c>
      <c r="EH42" s="8"/>
      <c r="EJ42" s="9"/>
      <c r="EK42" s="10"/>
    </row>
    <row r="43" spans="1:141" ht="15.5" x14ac:dyDescent="0.35">
      <c r="A43" s="7">
        <v>45663055</v>
      </c>
      <c r="B43" s="7">
        <v>1</v>
      </c>
      <c r="C43" s="7">
        <v>11</v>
      </c>
      <c r="D43" s="7">
        <v>1</v>
      </c>
      <c r="E43" s="7">
        <v>5</v>
      </c>
      <c r="F43" s="7">
        <v>2</v>
      </c>
      <c r="P43" s="7">
        <v>3</v>
      </c>
      <c r="Q43" s="7">
        <v>1</v>
      </c>
      <c r="R43" s="23">
        <v>2</v>
      </c>
      <c r="S43" s="7">
        <v>2</v>
      </c>
      <c r="V43" s="7">
        <v>3</v>
      </c>
      <c r="W43" s="7">
        <v>3</v>
      </c>
      <c r="X43" s="7">
        <v>1</v>
      </c>
      <c r="Y43" s="7">
        <v>0</v>
      </c>
      <c r="Z43" s="7">
        <v>2</v>
      </c>
      <c r="AA43" s="7">
        <v>1</v>
      </c>
      <c r="AI43" s="4">
        <f t="shared" si="0"/>
        <v>3</v>
      </c>
      <c r="AJ43" s="7">
        <v>2</v>
      </c>
      <c r="AK43" s="7">
        <f t="shared" si="1"/>
        <v>14</v>
      </c>
      <c r="AL43" s="7">
        <v>1</v>
      </c>
      <c r="AT43" s="7">
        <v>1</v>
      </c>
      <c r="AU43" s="7">
        <v>8</v>
      </c>
      <c r="AW43" s="7">
        <v>1</v>
      </c>
      <c r="BB43" s="7">
        <v>2</v>
      </c>
      <c r="BC43" s="7">
        <v>8</v>
      </c>
      <c r="BD43" s="7">
        <v>1</v>
      </c>
      <c r="BF43" s="7">
        <v>1</v>
      </c>
      <c r="BH43" s="7">
        <v>1</v>
      </c>
      <c r="BJ43" s="7">
        <v>1</v>
      </c>
      <c r="BK43" s="7"/>
      <c r="BL43" s="7">
        <v>3</v>
      </c>
      <c r="BM43" s="7">
        <v>4</v>
      </c>
      <c r="BN43" s="7">
        <v>4</v>
      </c>
      <c r="BO43" s="7">
        <v>4</v>
      </c>
      <c r="BP43" s="7">
        <v>4</v>
      </c>
      <c r="BQ43" s="7">
        <v>4</v>
      </c>
      <c r="BR43" s="7">
        <v>4</v>
      </c>
      <c r="BS43" s="7">
        <v>4</v>
      </c>
      <c r="BT43" s="7">
        <v>4</v>
      </c>
      <c r="BU43" s="7">
        <v>3</v>
      </c>
      <c r="BV43" s="7">
        <v>3</v>
      </c>
      <c r="BW43" s="7">
        <v>4</v>
      </c>
      <c r="BX43" s="7">
        <v>3</v>
      </c>
      <c r="BY43" s="7">
        <v>3</v>
      </c>
      <c r="BZ43" s="7">
        <v>4</v>
      </c>
      <c r="CA43" s="7">
        <v>4</v>
      </c>
      <c r="CB43" s="7">
        <v>4</v>
      </c>
      <c r="CC43" s="7">
        <v>4</v>
      </c>
      <c r="CD43" s="7">
        <v>3</v>
      </c>
      <c r="CE43" s="7">
        <v>4</v>
      </c>
      <c r="CF43" s="7">
        <v>3</v>
      </c>
      <c r="EH43" s="8"/>
      <c r="EJ43" s="9"/>
      <c r="EK43" s="10"/>
    </row>
    <row r="44" spans="1:141" ht="15.5" x14ac:dyDescent="0.35">
      <c r="A44" s="7">
        <v>45673525</v>
      </c>
      <c r="B44" s="7">
        <v>1</v>
      </c>
      <c r="C44" s="7">
        <v>11</v>
      </c>
      <c r="D44" s="7">
        <v>1</v>
      </c>
      <c r="E44" s="7">
        <v>3</v>
      </c>
      <c r="F44" s="7">
        <v>2</v>
      </c>
      <c r="P44" s="7">
        <v>3</v>
      </c>
      <c r="Q44" s="7">
        <v>1</v>
      </c>
      <c r="R44" s="23">
        <v>2</v>
      </c>
      <c r="S44" s="7">
        <v>1</v>
      </c>
      <c r="T44" s="7" t="s">
        <v>201</v>
      </c>
      <c r="U44" s="7" t="s">
        <v>0</v>
      </c>
      <c r="V44" s="7">
        <v>0</v>
      </c>
      <c r="W44" s="7">
        <v>3</v>
      </c>
      <c r="X44" s="7">
        <v>2</v>
      </c>
      <c r="Y44" s="7">
        <v>2</v>
      </c>
      <c r="Z44" s="7">
        <v>2</v>
      </c>
      <c r="AH44" s="7">
        <v>1</v>
      </c>
      <c r="AI44" s="4">
        <f t="shared" si="0"/>
        <v>0</v>
      </c>
      <c r="AJ44" s="7">
        <v>3</v>
      </c>
      <c r="AK44" s="7">
        <f t="shared" si="1"/>
        <v>12</v>
      </c>
      <c r="AL44" s="7">
        <v>1</v>
      </c>
      <c r="AT44" s="7">
        <v>1</v>
      </c>
      <c r="AU44" s="7">
        <v>7</v>
      </c>
      <c r="AW44" s="7"/>
      <c r="AX44" s="7">
        <v>1</v>
      </c>
      <c r="BB44" s="7">
        <v>2</v>
      </c>
      <c r="BC44" s="7">
        <v>5</v>
      </c>
      <c r="BD44" s="7">
        <v>1</v>
      </c>
      <c r="BF44" s="7">
        <v>1</v>
      </c>
      <c r="BH44" s="7">
        <v>2</v>
      </c>
      <c r="BI44" s="7" t="s">
        <v>56</v>
      </c>
      <c r="BJ44" s="7"/>
      <c r="BK44" s="7"/>
      <c r="BL44" s="7">
        <v>3</v>
      </c>
      <c r="BM44" s="7">
        <v>3</v>
      </c>
      <c r="BN44" s="7">
        <v>3</v>
      </c>
      <c r="BO44" s="7">
        <v>3</v>
      </c>
      <c r="BP44" s="7">
        <v>4</v>
      </c>
      <c r="BQ44" s="7">
        <v>4</v>
      </c>
      <c r="BR44" s="7">
        <v>4</v>
      </c>
      <c r="BS44" s="7">
        <v>3</v>
      </c>
      <c r="BT44" s="7">
        <v>3</v>
      </c>
      <c r="BU44" s="7">
        <v>3</v>
      </c>
      <c r="BV44" s="7">
        <v>3</v>
      </c>
      <c r="BW44" s="7">
        <v>3</v>
      </c>
      <c r="BX44" s="7">
        <v>3</v>
      </c>
      <c r="BY44" s="7">
        <v>3</v>
      </c>
      <c r="BZ44" s="7">
        <v>3</v>
      </c>
      <c r="CA44" s="7">
        <v>4</v>
      </c>
      <c r="CB44" s="7">
        <v>3</v>
      </c>
      <c r="CC44" s="7">
        <v>4</v>
      </c>
      <c r="CD44" s="7">
        <v>3</v>
      </c>
      <c r="CE44" s="7">
        <v>3</v>
      </c>
      <c r="CF44" s="7">
        <v>3</v>
      </c>
      <c r="EH44" s="8"/>
      <c r="EJ44" s="9"/>
      <c r="EK44" s="10"/>
    </row>
    <row r="45" spans="1:141" ht="15.5" x14ac:dyDescent="0.35">
      <c r="A45" s="7">
        <v>44799003</v>
      </c>
      <c r="B45" s="7">
        <v>1</v>
      </c>
      <c r="C45" s="7">
        <v>12</v>
      </c>
      <c r="D45" s="7">
        <v>1</v>
      </c>
      <c r="E45" s="7">
        <v>4</v>
      </c>
      <c r="F45" s="7">
        <v>3</v>
      </c>
      <c r="P45" s="7">
        <v>3</v>
      </c>
      <c r="Q45" s="7">
        <v>1</v>
      </c>
      <c r="R45" s="23">
        <v>4</v>
      </c>
      <c r="S45" s="7">
        <v>2</v>
      </c>
      <c r="U45" s="7" t="s">
        <v>8</v>
      </c>
      <c r="V45" s="7">
        <v>2</v>
      </c>
      <c r="W45" s="7">
        <v>3</v>
      </c>
      <c r="X45" s="7">
        <v>1</v>
      </c>
      <c r="Y45" s="7">
        <v>0</v>
      </c>
      <c r="Z45" s="7">
        <v>3</v>
      </c>
      <c r="AA45" s="7">
        <v>1</v>
      </c>
      <c r="AI45" s="4">
        <f t="shared" si="0"/>
        <v>3</v>
      </c>
      <c r="AJ45" s="7">
        <v>3</v>
      </c>
      <c r="AK45" s="7">
        <f t="shared" si="1"/>
        <v>15</v>
      </c>
      <c r="AL45" s="7">
        <v>1</v>
      </c>
      <c r="AT45" s="7">
        <v>1</v>
      </c>
      <c r="AU45" s="7">
        <v>9</v>
      </c>
      <c r="AW45" s="7">
        <v>1</v>
      </c>
      <c r="BB45" s="7">
        <v>2</v>
      </c>
      <c r="BC45" s="7">
        <v>8</v>
      </c>
      <c r="BD45" s="7">
        <v>1</v>
      </c>
      <c r="BF45" s="7">
        <v>1</v>
      </c>
      <c r="BH45" s="7">
        <v>1</v>
      </c>
      <c r="BJ45" s="7"/>
      <c r="BK45" s="7"/>
      <c r="BL45" s="7">
        <v>3</v>
      </c>
      <c r="BM45" s="7">
        <v>2</v>
      </c>
      <c r="BN45" s="7">
        <v>2</v>
      </c>
      <c r="BO45" s="7">
        <v>4</v>
      </c>
      <c r="BP45" s="7">
        <v>4</v>
      </c>
      <c r="BQ45" s="7">
        <v>4</v>
      </c>
      <c r="BR45" s="7">
        <v>3</v>
      </c>
      <c r="BS45" s="7">
        <v>2</v>
      </c>
      <c r="BT45" s="7">
        <v>4</v>
      </c>
      <c r="BU45" s="7">
        <v>3</v>
      </c>
      <c r="BV45" s="7">
        <v>3</v>
      </c>
      <c r="BW45" s="7">
        <v>3</v>
      </c>
      <c r="BX45" s="7">
        <v>4</v>
      </c>
      <c r="BY45" s="7">
        <v>4</v>
      </c>
      <c r="BZ45" s="7">
        <v>4</v>
      </c>
      <c r="CA45" s="7">
        <v>4</v>
      </c>
      <c r="CB45" s="7">
        <v>4</v>
      </c>
      <c r="CC45" s="7">
        <v>3</v>
      </c>
      <c r="CD45" s="7">
        <v>4</v>
      </c>
      <c r="CE45" s="7">
        <v>3</v>
      </c>
      <c r="CF45" s="7">
        <v>3</v>
      </c>
      <c r="EH45" s="8"/>
      <c r="EJ45" s="9"/>
      <c r="EK45" s="10"/>
    </row>
    <row r="46" spans="1:141" ht="15.5" x14ac:dyDescent="0.35">
      <c r="A46" s="7">
        <v>44891741</v>
      </c>
      <c r="B46" s="7">
        <v>1</v>
      </c>
      <c r="C46" s="7">
        <v>12</v>
      </c>
      <c r="D46" s="7">
        <v>2</v>
      </c>
      <c r="G46" s="7">
        <v>5</v>
      </c>
      <c r="H46" s="7">
        <v>1</v>
      </c>
      <c r="K46" s="7">
        <v>1</v>
      </c>
      <c r="L46" s="7">
        <v>1</v>
      </c>
      <c r="M46" s="7">
        <v>1</v>
      </c>
      <c r="N46" s="7">
        <v>1</v>
      </c>
      <c r="O46" s="7">
        <v>2</v>
      </c>
      <c r="P46" s="7">
        <v>3</v>
      </c>
      <c r="Q46" s="7">
        <v>1</v>
      </c>
      <c r="R46" s="23">
        <v>2</v>
      </c>
      <c r="S46" s="7">
        <v>1</v>
      </c>
      <c r="T46" s="7" t="s">
        <v>202</v>
      </c>
      <c r="V46" s="7">
        <v>1</v>
      </c>
      <c r="W46" s="7">
        <v>1</v>
      </c>
      <c r="X46" s="7">
        <v>2</v>
      </c>
      <c r="Y46" s="7">
        <v>1</v>
      </c>
      <c r="Z46" s="7">
        <v>2</v>
      </c>
      <c r="AB46" s="7">
        <v>1</v>
      </c>
      <c r="AH46" s="7">
        <v>1</v>
      </c>
      <c r="AI46" s="4">
        <f t="shared" si="0"/>
        <v>2</v>
      </c>
      <c r="AJ46" s="7">
        <v>1</v>
      </c>
      <c r="AK46" s="7">
        <f t="shared" si="1"/>
        <v>10</v>
      </c>
      <c r="AL46" s="7">
        <v>1</v>
      </c>
      <c r="AT46" s="7">
        <v>1</v>
      </c>
      <c r="AU46" s="7">
        <v>6</v>
      </c>
      <c r="AY46" s="7">
        <v>1</v>
      </c>
      <c r="BB46" s="7">
        <v>2</v>
      </c>
      <c r="BC46" s="7">
        <v>5</v>
      </c>
      <c r="BD46" s="7">
        <v>1</v>
      </c>
      <c r="BF46" s="7">
        <v>1</v>
      </c>
      <c r="BH46" s="7">
        <v>1</v>
      </c>
      <c r="BJ46" s="7"/>
      <c r="BK46" s="7"/>
      <c r="BL46" s="7">
        <v>4</v>
      </c>
      <c r="BM46" s="7">
        <v>3</v>
      </c>
      <c r="BN46" s="7">
        <v>3</v>
      </c>
      <c r="BO46" s="7">
        <v>4</v>
      </c>
      <c r="BP46" s="7">
        <v>4</v>
      </c>
      <c r="BQ46" s="7">
        <v>4</v>
      </c>
      <c r="BR46" s="7">
        <v>4</v>
      </c>
      <c r="BS46" s="7">
        <v>2</v>
      </c>
      <c r="BT46" s="7">
        <v>4</v>
      </c>
      <c r="BU46" s="7">
        <v>3</v>
      </c>
      <c r="BV46" s="7">
        <v>4</v>
      </c>
      <c r="BW46" s="7">
        <v>3</v>
      </c>
      <c r="BX46" s="7">
        <v>4</v>
      </c>
      <c r="BY46" s="7">
        <v>4</v>
      </c>
      <c r="BZ46" s="7">
        <v>3</v>
      </c>
      <c r="CA46" s="7">
        <v>4</v>
      </c>
      <c r="CB46" s="7">
        <v>3</v>
      </c>
      <c r="CC46" s="7">
        <v>3</v>
      </c>
      <c r="CD46" s="7">
        <v>4</v>
      </c>
      <c r="CE46" s="7">
        <v>3</v>
      </c>
      <c r="CF46" s="7">
        <v>3</v>
      </c>
      <c r="EH46" s="8"/>
      <c r="EJ46" s="9"/>
      <c r="EK46" s="10"/>
    </row>
    <row r="47" spans="1:141" ht="15.5" x14ac:dyDescent="0.35">
      <c r="A47" s="7">
        <v>44911155</v>
      </c>
      <c r="B47" s="7">
        <v>2</v>
      </c>
      <c r="C47" s="7">
        <v>12</v>
      </c>
      <c r="D47" s="7">
        <v>2</v>
      </c>
      <c r="G47" s="7">
        <v>6</v>
      </c>
      <c r="O47" s="7">
        <v>3</v>
      </c>
      <c r="P47" s="7">
        <v>2</v>
      </c>
      <c r="Q47" s="7">
        <v>1</v>
      </c>
      <c r="R47" s="23">
        <v>3</v>
      </c>
      <c r="S47" s="7">
        <v>1</v>
      </c>
      <c r="V47" s="7">
        <v>3</v>
      </c>
      <c r="W47" s="7">
        <v>3</v>
      </c>
      <c r="X47" s="7">
        <v>2</v>
      </c>
      <c r="Y47" s="7">
        <v>2</v>
      </c>
      <c r="Z47" s="7">
        <v>3</v>
      </c>
      <c r="AB47" s="7">
        <v>1</v>
      </c>
      <c r="AI47" s="4">
        <f t="shared" si="0"/>
        <v>2</v>
      </c>
      <c r="AJ47" s="7">
        <v>3</v>
      </c>
      <c r="AK47" s="7">
        <f t="shared" si="1"/>
        <v>18</v>
      </c>
      <c r="AL47" s="7">
        <v>1</v>
      </c>
      <c r="AT47" s="7">
        <v>1</v>
      </c>
      <c r="AU47" s="7">
        <v>8</v>
      </c>
      <c r="AY47" s="7">
        <v>1</v>
      </c>
      <c r="BB47" s="7">
        <v>1</v>
      </c>
      <c r="BD47" s="7">
        <v>1</v>
      </c>
      <c r="BF47" s="7">
        <v>1</v>
      </c>
      <c r="BH47" s="7">
        <v>1</v>
      </c>
      <c r="BJ47" s="7"/>
      <c r="BK47" s="7"/>
      <c r="BL47" s="7">
        <v>3</v>
      </c>
      <c r="BM47" s="7">
        <v>3</v>
      </c>
      <c r="BN47" s="7">
        <v>4</v>
      </c>
      <c r="BO47" s="7">
        <v>4</v>
      </c>
      <c r="BP47" s="7">
        <v>4</v>
      </c>
      <c r="BQ47" s="7">
        <v>3</v>
      </c>
      <c r="BR47" s="7">
        <v>3</v>
      </c>
      <c r="BS47" s="7">
        <v>4</v>
      </c>
      <c r="BT47" s="7">
        <v>4</v>
      </c>
      <c r="BU47" s="7">
        <v>3</v>
      </c>
      <c r="BV47" s="7">
        <v>3</v>
      </c>
      <c r="BW47" s="7">
        <v>4</v>
      </c>
      <c r="BX47" s="7">
        <v>3</v>
      </c>
      <c r="BY47" s="7">
        <v>3</v>
      </c>
      <c r="BZ47" s="7">
        <v>4</v>
      </c>
      <c r="CA47" s="7">
        <v>4</v>
      </c>
      <c r="CB47" s="7">
        <v>4</v>
      </c>
      <c r="CC47" s="7">
        <v>4</v>
      </c>
      <c r="CD47" s="7">
        <v>2</v>
      </c>
      <c r="CE47" s="7">
        <v>4</v>
      </c>
      <c r="CF47" s="7">
        <v>4</v>
      </c>
      <c r="EH47" s="8"/>
      <c r="EJ47" s="9"/>
      <c r="EK47" s="10"/>
    </row>
    <row r="48" spans="1:141" ht="15.5" x14ac:dyDescent="0.35">
      <c r="A48" s="7">
        <v>45651331</v>
      </c>
      <c r="B48" s="7">
        <v>1</v>
      </c>
      <c r="C48" s="7">
        <v>12</v>
      </c>
      <c r="D48" s="7">
        <v>2</v>
      </c>
      <c r="G48" s="7">
        <v>3</v>
      </c>
      <c r="K48" s="7">
        <v>1</v>
      </c>
      <c r="N48" s="7">
        <v>1</v>
      </c>
      <c r="O48" s="7">
        <v>3</v>
      </c>
      <c r="P48" s="7">
        <v>2</v>
      </c>
      <c r="Q48" s="7">
        <v>1</v>
      </c>
      <c r="R48" s="23">
        <v>3</v>
      </c>
      <c r="S48" s="7">
        <v>1</v>
      </c>
      <c r="T48" s="7" t="s">
        <v>45</v>
      </c>
      <c r="U48" s="7" t="s">
        <v>0</v>
      </c>
      <c r="V48" s="7">
        <v>0</v>
      </c>
      <c r="W48" s="7">
        <v>1</v>
      </c>
      <c r="X48" s="7">
        <v>2</v>
      </c>
      <c r="Y48" s="7">
        <v>2</v>
      </c>
      <c r="Z48" s="7">
        <v>2</v>
      </c>
      <c r="AH48" s="7">
        <v>1</v>
      </c>
      <c r="AI48" s="4">
        <f t="shared" si="0"/>
        <v>0</v>
      </c>
      <c r="AJ48" s="7">
        <v>2</v>
      </c>
      <c r="AK48" s="7">
        <f t="shared" si="1"/>
        <v>9</v>
      </c>
      <c r="AL48" s="7">
        <v>1</v>
      </c>
      <c r="AT48" s="7">
        <v>1</v>
      </c>
      <c r="AU48" s="7">
        <v>6</v>
      </c>
      <c r="AW48" s="7">
        <v>1</v>
      </c>
      <c r="BB48" s="7">
        <v>2</v>
      </c>
      <c r="BC48" s="7">
        <v>6</v>
      </c>
      <c r="BD48" s="7">
        <v>1</v>
      </c>
      <c r="BF48" s="7">
        <v>1</v>
      </c>
      <c r="BH48" s="7">
        <v>1</v>
      </c>
      <c r="BJ48" s="7">
        <v>1</v>
      </c>
      <c r="BK48" s="7"/>
      <c r="BL48" s="7">
        <v>2</v>
      </c>
      <c r="BM48" s="7">
        <v>3</v>
      </c>
      <c r="BN48" s="7">
        <v>2</v>
      </c>
      <c r="BO48" s="7">
        <v>2</v>
      </c>
      <c r="BP48" s="7">
        <v>3</v>
      </c>
      <c r="BQ48" s="7">
        <v>1</v>
      </c>
      <c r="BR48" s="7">
        <v>2</v>
      </c>
      <c r="BS48" s="7">
        <v>2</v>
      </c>
      <c r="BT48" s="7">
        <v>2</v>
      </c>
      <c r="BU48" s="7">
        <v>2</v>
      </c>
      <c r="BV48" s="7">
        <v>2</v>
      </c>
      <c r="BW48" s="7">
        <v>2</v>
      </c>
      <c r="BX48" s="7">
        <v>3</v>
      </c>
      <c r="BY48" s="7">
        <v>2</v>
      </c>
      <c r="BZ48" s="7">
        <v>2</v>
      </c>
      <c r="CA48" s="7">
        <v>2</v>
      </c>
      <c r="CB48" s="7">
        <v>2</v>
      </c>
      <c r="CC48" s="7">
        <v>2</v>
      </c>
      <c r="CD48" s="7">
        <v>2</v>
      </c>
      <c r="CE48" s="7">
        <v>2</v>
      </c>
      <c r="CF48" s="7">
        <v>2</v>
      </c>
      <c r="EH48" s="8"/>
      <c r="EJ48" s="9"/>
      <c r="EK48" s="10"/>
    </row>
    <row r="49" spans="1:141" s="13" customFormat="1" ht="15.5" x14ac:dyDescent="0.35">
      <c r="A49" s="12">
        <v>45651432</v>
      </c>
      <c r="B49" s="12">
        <v>1</v>
      </c>
      <c r="C49" s="12">
        <v>12</v>
      </c>
      <c r="D49" s="12">
        <v>2</v>
      </c>
      <c r="G49" s="12">
        <v>8</v>
      </c>
      <c r="N49" s="12">
        <v>1</v>
      </c>
      <c r="O49" s="12">
        <v>1</v>
      </c>
      <c r="P49" s="12">
        <v>3</v>
      </c>
      <c r="Q49" s="12">
        <v>1</v>
      </c>
      <c r="R49" s="25">
        <v>3</v>
      </c>
      <c r="S49" s="12">
        <v>1</v>
      </c>
      <c r="T49" s="12" t="s">
        <v>203</v>
      </c>
      <c r="U49" s="12" t="s">
        <v>46</v>
      </c>
      <c r="V49" s="12">
        <v>0</v>
      </c>
      <c r="W49" s="12">
        <v>1</v>
      </c>
      <c r="X49" s="12">
        <v>2</v>
      </c>
      <c r="Y49" s="12">
        <v>1</v>
      </c>
      <c r="Z49" s="12">
        <v>2</v>
      </c>
      <c r="AC49" s="12">
        <v>1</v>
      </c>
      <c r="AH49" s="12">
        <v>1</v>
      </c>
      <c r="AI49" s="13">
        <f t="shared" si="0"/>
        <v>1</v>
      </c>
      <c r="AJ49" s="12">
        <v>1</v>
      </c>
      <c r="AK49" s="12">
        <f t="shared" si="1"/>
        <v>8</v>
      </c>
      <c r="AL49" s="12">
        <v>1</v>
      </c>
      <c r="AT49" s="12">
        <v>1</v>
      </c>
      <c r="AU49" s="12">
        <v>8</v>
      </c>
      <c r="AX49" s="12">
        <v>1</v>
      </c>
      <c r="BB49" s="12">
        <v>2</v>
      </c>
      <c r="BC49" s="12">
        <v>8</v>
      </c>
      <c r="BD49" s="12">
        <v>1</v>
      </c>
      <c r="BF49" s="12">
        <v>1</v>
      </c>
      <c r="BH49" s="12">
        <v>1</v>
      </c>
      <c r="BJ49" s="12"/>
      <c r="BK49" s="12"/>
      <c r="BL49" s="12">
        <v>3</v>
      </c>
      <c r="BM49" s="12">
        <v>3</v>
      </c>
      <c r="BN49" s="12">
        <v>3</v>
      </c>
      <c r="BO49" s="12">
        <v>3</v>
      </c>
      <c r="BP49" s="12">
        <v>3</v>
      </c>
      <c r="BQ49" s="12">
        <v>3</v>
      </c>
      <c r="BR49" s="12">
        <v>4</v>
      </c>
      <c r="BS49" s="12">
        <v>2</v>
      </c>
      <c r="BT49" s="12">
        <v>3</v>
      </c>
      <c r="BU49" s="12">
        <v>3</v>
      </c>
      <c r="BV49" s="12">
        <v>2</v>
      </c>
      <c r="BW49" s="12">
        <v>4</v>
      </c>
      <c r="BX49" s="12">
        <v>4</v>
      </c>
      <c r="BY49" s="12">
        <v>4</v>
      </c>
      <c r="BZ49" s="12">
        <v>4</v>
      </c>
      <c r="CA49" s="12">
        <v>4</v>
      </c>
      <c r="CB49" s="12">
        <v>3</v>
      </c>
      <c r="CC49" s="12">
        <v>4</v>
      </c>
      <c r="CD49" s="12">
        <v>4</v>
      </c>
      <c r="CE49" s="12">
        <v>4</v>
      </c>
      <c r="CF49" s="12">
        <v>3</v>
      </c>
      <c r="EH49" s="14"/>
      <c r="EJ49" s="15"/>
      <c r="EK49" s="16"/>
    </row>
    <row r="50" spans="1:141" ht="15.5" x14ac:dyDescent="0.35">
      <c r="A50" s="7">
        <v>44818338</v>
      </c>
      <c r="B50" s="7">
        <v>1</v>
      </c>
      <c r="C50" s="7">
        <v>13</v>
      </c>
      <c r="D50" s="7">
        <v>2</v>
      </c>
      <c r="G50" s="7">
        <v>7</v>
      </c>
      <c r="I50" s="7">
        <v>1</v>
      </c>
      <c r="K50" s="7">
        <v>1</v>
      </c>
      <c r="M50" s="7">
        <v>1</v>
      </c>
      <c r="N50" s="7">
        <v>1</v>
      </c>
      <c r="O50" s="7">
        <v>2</v>
      </c>
      <c r="P50" s="7">
        <v>2</v>
      </c>
      <c r="Q50" s="7">
        <v>1</v>
      </c>
      <c r="R50" s="23">
        <v>3</v>
      </c>
      <c r="S50" s="7">
        <v>1</v>
      </c>
      <c r="T50" s="7" t="s">
        <v>175</v>
      </c>
      <c r="U50" s="7" t="s">
        <v>175</v>
      </c>
      <c r="V50" s="7">
        <v>2</v>
      </c>
      <c r="W50" s="7">
        <v>2</v>
      </c>
      <c r="X50" s="7">
        <v>2</v>
      </c>
      <c r="Y50" s="7">
        <v>2</v>
      </c>
      <c r="Z50" s="7">
        <v>2</v>
      </c>
      <c r="AC50" s="7">
        <v>1</v>
      </c>
      <c r="AH50" s="7">
        <v>1</v>
      </c>
      <c r="AI50" s="4">
        <f t="shared" si="0"/>
        <v>1</v>
      </c>
      <c r="AJ50" s="7">
        <v>2</v>
      </c>
      <c r="AK50" s="7">
        <f t="shared" si="1"/>
        <v>13</v>
      </c>
      <c r="AL50" s="7">
        <v>1</v>
      </c>
      <c r="AT50" s="7">
        <v>1</v>
      </c>
      <c r="AU50" s="7">
        <v>12</v>
      </c>
      <c r="AX50" s="7">
        <v>1</v>
      </c>
      <c r="BB50" s="7">
        <v>2</v>
      </c>
      <c r="BC50" s="7" t="s">
        <v>20</v>
      </c>
      <c r="BD50" s="7">
        <v>1</v>
      </c>
      <c r="BF50" s="7">
        <v>1</v>
      </c>
      <c r="BH50" s="7">
        <v>1</v>
      </c>
      <c r="BJ50" s="7">
        <v>1</v>
      </c>
      <c r="BK50" s="7"/>
      <c r="CG50" s="7">
        <v>3</v>
      </c>
      <c r="CH50" s="7">
        <v>3</v>
      </c>
      <c r="CI50" s="7">
        <v>2</v>
      </c>
      <c r="CJ50" s="7">
        <v>2</v>
      </c>
      <c r="CK50" s="7">
        <v>2</v>
      </c>
      <c r="CL50" s="7">
        <v>1</v>
      </c>
      <c r="CM50" s="7">
        <v>1</v>
      </c>
      <c r="CN50" s="7">
        <v>4</v>
      </c>
      <c r="CO50" s="7">
        <v>4</v>
      </c>
      <c r="CP50" s="7">
        <v>4</v>
      </c>
      <c r="CQ50" s="7">
        <v>4</v>
      </c>
      <c r="CR50" s="7">
        <v>3</v>
      </c>
      <c r="CS50" s="7">
        <v>4</v>
      </c>
      <c r="CT50" s="7">
        <v>2</v>
      </c>
      <c r="CU50" s="7">
        <v>1</v>
      </c>
      <c r="CV50" s="7">
        <v>2</v>
      </c>
      <c r="CW50" s="7">
        <v>2</v>
      </c>
      <c r="CX50" s="7">
        <v>3</v>
      </c>
      <c r="CY50" s="7">
        <v>4</v>
      </c>
      <c r="CZ50" s="7">
        <v>2</v>
      </c>
      <c r="DA50" s="7">
        <v>4</v>
      </c>
      <c r="DB50" s="7">
        <v>2</v>
      </c>
      <c r="DC50" s="7">
        <v>4</v>
      </c>
      <c r="DD50" s="7">
        <v>3</v>
      </c>
      <c r="DE50" s="7">
        <v>4</v>
      </c>
      <c r="DF50" s="7">
        <v>4</v>
      </c>
      <c r="DG50" s="7">
        <v>3</v>
      </c>
      <c r="DH50" s="7">
        <v>4</v>
      </c>
      <c r="DI50" s="7">
        <v>3</v>
      </c>
      <c r="DJ50" s="7">
        <v>2</v>
      </c>
      <c r="DK50" s="7">
        <v>3</v>
      </c>
      <c r="DL50" s="7">
        <v>4</v>
      </c>
      <c r="DM50" s="7">
        <v>4</v>
      </c>
      <c r="DN50" s="7">
        <v>4</v>
      </c>
      <c r="DO50" s="7">
        <v>4</v>
      </c>
      <c r="DP50" s="7">
        <v>2</v>
      </c>
      <c r="DQ50" s="7">
        <v>4</v>
      </c>
      <c r="DR50" s="7">
        <v>4</v>
      </c>
      <c r="DS50" s="7">
        <v>4</v>
      </c>
      <c r="DT50" s="7">
        <v>4</v>
      </c>
      <c r="DU50" s="7">
        <v>3</v>
      </c>
      <c r="DV50" s="7">
        <v>3</v>
      </c>
      <c r="DW50" s="7">
        <v>1</v>
      </c>
      <c r="DX50" s="7">
        <v>3</v>
      </c>
      <c r="DY50" s="7">
        <v>2</v>
      </c>
      <c r="DZ50" s="7">
        <v>4</v>
      </c>
      <c r="EG50" s="17"/>
      <c r="EH50" s="8"/>
      <c r="EJ50" s="9"/>
      <c r="EK50" s="10"/>
    </row>
    <row r="51" spans="1:141" ht="15.5" x14ac:dyDescent="0.35">
      <c r="A51" s="7">
        <v>44849813</v>
      </c>
      <c r="B51" s="7">
        <v>1</v>
      </c>
      <c r="C51" s="7">
        <v>14</v>
      </c>
      <c r="D51" s="7">
        <v>2</v>
      </c>
      <c r="G51" s="7">
        <v>1</v>
      </c>
      <c r="H51" s="7">
        <v>1</v>
      </c>
      <c r="N51" s="7">
        <v>1</v>
      </c>
      <c r="O51" s="7">
        <v>2</v>
      </c>
      <c r="P51" s="7">
        <v>2</v>
      </c>
      <c r="Q51" s="7">
        <v>1</v>
      </c>
      <c r="R51" s="23">
        <v>2</v>
      </c>
      <c r="S51" s="7">
        <v>1</v>
      </c>
      <c r="T51" s="7" t="s">
        <v>175</v>
      </c>
      <c r="U51" s="7" t="s">
        <v>175</v>
      </c>
      <c r="V51" s="7">
        <v>0</v>
      </c>
      <c r="W51" s="7">
        <v>1</v>
      </c>
      <c r="X51" s="7">
        <v>2</v>
      </c>
      <c r="Y51" s="7">
        <v>1</v>
      </c>
      <c r="Z51" s="7">
        <v>2</v>
      </c>
      <c r="AH51" s="7">
        <v>1</v>
      </c>
      <c r="AI51" s="4">
        <f t="shared" si="0"/>
        <v>0</v>
      </c>
      <c r="AJ51" s="7">
        <v>2</v>
      </c>
      <c r="AK51" s="7">
        <f t="shared" si="1"/>
        <v>8</v>
      </c>
      <c r="AL51" s="7">
        <v>1</v>
      </c>
      <c r="AT51" s="7">
        <v>1</v>
      </c>
      <c r="AU51" s="7">
        <v>6</v>
      </c>
      <c r="AY51" s="7">
        <v>1</v>
      </c>
      <c r="BB51" s="7">
        <v>2</v>
      </c>
      <c r="BC51" s="7" t="s">
        <v>23</v>
      </c>
      <c r="BD51" s="7">
        <v>1</v>
      </c>
      <c r="BF51" s="7">
        <v>1</v>
      </c>
      <c r="BH51" s="7">
        <v>1</v>
      </c>
      <c r="BJ51" s="7">
        <v>1</v>
      </c>
      <c r="BK51" s="7">
        <v>1</v>
      </c>
      <c r="CG51" s="7">
        <v>4</v>
      </c>
      <c r="CH51" s="7">
        <v>4</v>
      </c>
      <c r="CI51" s="7">
        <v>4</v>
      </c>
      <c r="CJ51" s="7">
        <v>4</v>
      </c>
      <c r="CK51" s="7">
        <v>3</v>
      </c>
      <c r="CL51" s="7">
        <v>4</v>
      </c>
      <c r="CM51" s="7">
        <v>4</v>
      </c>
      <c r="CN51" s="7">
        <v>4</v>
      </c>
      <c r="CO51" s="7">
        <v>4</v>
      </c>
      <c r="CP51" s="7">
        <v>4</v>
      </c>
      <c r="CQ51" s="7">
        <v>3</v>
      </c>
      <c r="CR51" s="7">
        <v>4</v>
      </c>
      <c r="CS51" s="7">
        <v>4</v>
      </c>
      <c r="CT51" s="7">
        <v>4</v>
      </c>
      <c r="CU51" s="7">
        <v>4</v>
      </c>
      <c r="CV51" s="7">
        <v>4</v>
      </c>
      <c r="CW51" s="7">
        <v>4</v>
      </c>
      <c r="CX51" s="7">
        <v>4</v>
      </c>
      <c r="CY51" s="7">
        <v>4</v>
      </c>
      <c r="CZ51" s="7">
        <v>4</v>
      </c>
      <c r="DA51" s="7">
        <v>4</v>
      </c>
      <c r="DB51" s="7">
        <v>4</v>
      </c>
      <c r="DC51" s="7">
        <v>4</v>
      </c>
      <c r="DD51" s="7">
        <v>3</v>
      </c>
      <c r="DE51" s="7">
        <v>4</v>
      </c>
      <c r="DF51" s="7">
        <v>4</v>
      </c>
      <c r="DG51" s="7">
        <v>4</v>
      </c>
      <c r="DH51" s="7">
        <v>4</v>
      </c>
      <c r="DI51" s="7">
        <v>4</v>
      </c>
      <c r="DJ51" s="7">
        <v>2</v>
      </c>
      <c r="DK51" s="7">
        <v>4</v>
      </c>
      <c r="DL51" s="7">
        <v>4</v>
      </c>
      <c r="DM51" s="7">
        <v>4</v>
      </c>
      <c r="DN51" s="7">
        <v>4</v>
      </c>
      <c r="DO51" s="7">
        <v>4</v>
      </c>
      <c r="DP51" s="7">
        <v>2</v>
      </c>
      <c r="DQ51" s="7">
        <v>3</v>
      </c>
      <c r="DR51" s="7">
        <v>4</v>
      </c>
      <c r="DS51" s="7">
        <v>4</v>
      </c>
      <c r="DT51" s="7">
        <v>3</v>
      </c>
      <c r="DU51" s="7">
        <v>2</v>
      </c>
      <c r="DV51" s="7">
        <v>3</v>
      </c>
      <c r="DW51" s="7">
        <v>3</v>
      </c>
      <c r="DX51" s="7">
        <v>3</v>
      </c>
      <c r="DY51" s="7">
        <v>3</v>
      </c>
      <c r="DZ51" s="7">
        <v>3</v>
      </c>
      <c r="EG51" s="17"/>
      <c r="EH51" s="8"/>
      <c r="EJ51" s="9"/>
      <c r="EK51" s="10"/>
    </row>
    <row r="52" spans="1:141" ht="15.5" x14ac:dyDescent="0.35">
      <c r="A52" s="7">
        <v>44799678</v>
      </c>
      <c r="B52" s="7">
        <v>1</v>
      </c>
      <c r="C52" s="7">
        <v>15</v>
      </c>
      <c r="D52" s="7">
        <v>2</v>
      </c>
      <c r="G52" s="7">
        <v>1</v>
      </c>
      <c r="O52" s="7">
        <v>2</v>
      </c>
      <c r="P52" s="7">
        <v>2</v>
      </c>
      <c r="Q52" s="7">
        <v>1</v>
      </c>
      <c r="R52" s="23">
        <v>2</v>
      </c>
      <c r="S52" s="7">
        <v>1</v>
      </c>
      <c r="T52" s="7" t="s">
        <v>175</v>
      </c>
      <c r="U52" s="7" t="s">
        <v>175</v>
      </c>
      <c r="V52" s="7">
        <v>2</v>
      </c>
      <c r="W52" s="7">
        <v>3</v>
      </c>
      <c r="X52" s="7">
        <v>2</v>
      </c>
      <c r="Y52" s="7">
        <v>1</v>
      </c>
      <c r="Z52" s="7">
        <v>3</v>
      </c>
      <c r="AH52" s="7">
        <v>1</v>
      </c>
      <c r="AI52" s="4">
        <f t="shared" si="0"/>
        <v>0</v>
      </c>
      <c r="AJ52" s="7">
        <v>3</v>
      </c>
      <c r="AK52" s="7">
        <f t="shared" si="1"/>
        <v>14</v>
      </c>
      <c r="AL52" s="7">
        <v>2</v>
      </c>
      <c r="AN52" s="7">
        <v>1</v>
      </c>
      <c r="AS52" s="7" t="s">
        <v>10</v>
      </c>
      <c r="AT52" s="7">
        <v>1</v>
      </c>
      <c r="AU52" s="7">
        <v>8</v>
      </c>
      <c r="AW52" s="7">
        <v>1</v>
      </c>
      <c r="BB52" s="7">
        <v>2</v>
      </c>
      <c r="BC52" s="7">
        <v>5</v>
      </c>
      <c r="BD52" s="7">
        <v>1</v>
      </c>
      <c r="BF52" s="7">
        <v>1</v>
      </c>
      <c r="BH52" s="7">
        <v>1</v>
      </c>
      <c r="BJ52" s="7">
        <v>1</v>
      </c>
      <c r="BK52" s="7">
        <v>1</v>
      </c>
      <c r="CG52" s="7">
        <v>4</v>
      </c>
      <c r="CH52" s="7">
        <v>4</v>
      </c>
      <c r="CI52" s="7">
        <v>4</v>
      </c>
      <c r="CJ52" s="7">
        <v>4</v>
      </c>
      <c r="CK52" s="7">
        <v>4</v>
      </c>
      <c r="CL52" s="7">
        <v>4</v>
      </c>
      <c r="CM52" s="7">
        <v>4</v>
      </c>
      <c r="CN52" s="7">
        <v>4</v>
      </c>
      <c r="CO52" s="7">
        <v>4</v>
      </c>
      <c r="CP52" s="7">
        <v>4</v>
      </c>
      <c r="CQ52" s="7">
        <v>4</v>
      </c>
      <c r="CR52" s="7">
        <v>4</v>
      </c>
      <c r="CS52" s="7">
        <v>4</v>
      </c>
      <c r="CT52" s="7">
        <v>4</v>
      </c>
      <c r="CU52" s="7">
        <v>4</v>
      </c>
      <c r="CV52" s="7">
        <v>4</v>
      </c>
      <c r="CW52" s="7">
        <v>4</v>
      </c>
      <c r="CX52" s="7">
        <v>4</v>
      </c>
      <c r="CY52" s="7">
        <v>4</v>
      </c>
      <c r="CZ52" s="7">
        <v>4</v>
      </c>
      <c r="DA52" s="7">
        <v>4</v>
      </c>
      <c r="DB52" s="7">
        <v>4</v>
      </c>
      <c r="DC52" s="7">
        <v>4</v>
      </c>
      <c r="DD52" s="7">
        <v>4</v>
      </c>
      <c r="DE52" s="7">
        <v>3</v>
      </c>
      <c r="DF52" s="7">
        <v>4</v>
      </c>
      <c r="DG52" s="7">
        <v>4</v>
      </c>
      <c r="DH52" s="7">
        <v>4</v>
      </c>
      <c r="DI52" s="7">
        <v>4</v>
      </c>
      <c r="DJ52" s="7">
        <v>4</v>
      </c>
      <c r="DK52" s="7">
        <v>4</v>
      </c>
      <c r="DL52" s="7">
        <v>4</v>
      </c>
      <c r="DM52" s="7">
        <v>4</v>
      </c>
      <c r="DN52" s="7">
        <v>4</v>
      </c>
      <c r="DO52" s="7">
        <v>4</v>
      </c>
      <c r="DP52" s="7">
        <v>4</v>
      </c>
      <c r="DQ52" s="7">
        <v>3</v>
      </c>
      <c r="DR52" s="7">
        <v>3</v>
      </c>
      <c r="DS52" s="7">
        <v>3</v>
      </c>
      <c r="DT52" s="7">
        <v>3</v>
      </c>
      <c r="DU52" s="7">
        <v>3</v>
      </c>
      <c r="DV52" s="7">
        <v>3</v>
      </c>
      <c r="DW52" s="7">
        <v>3</v>
      </c>
      <c r="DX52" s="7">
        <v>3</v>
      </c>
      <c r="DY52" s="7">
        <v>3</v>
      </c>
      <c r="DZ52" s="7">
        <v>3</v>
      </c>
      <c r="EG52" s="17"/>
      <c r="EH52" s="8"/>
      <c r="EJ52" s="9"/>
      <c r="EK52" s="10"/>
    </row>
    <row r="53" spans="1:141" ht="15.5" x14ac:dyDescent="0.35">
      <c r="A53" s="7">
        <v>44889949</v>
      </c>
      <c r="B53" s="7">
        <v>1</v>
      </c>
      <c r="C53" s="7">
        <v>15</v>
      </c>
      <c r="D53" s="7">
        <v>2</v>
      </c>
      <c r="G53" s="7">
        <v>8</v>
      </c>
      <c r="J53" s="7">
        <v>1</v>
      </c>
      <c r="L53" s="7">
        <v>1</v>
      </c>
      <c r="N53" s="7">
        <v>1</v>
      </c>
      <c r="O53" s="7">
        <v>1</v>
      </c>
      <c r="P53" s="7">
        <v>3</v>
      </c>
      <c r="Q53" s="7">
        <v>1</v>
      </c>
      <c r="R53" s="23">
        <v>4</v>
      </c>
      <c r="S53" s="7">
        <v>1</v>
      </c>
      <c r="T53" s="7" t="s">
        <v>193</v>
      </c>
      <c r="U53" s="7" t="s">
        <v>29</v>
      </c>
      <c r="V53" s="7">
        <v>0</v>
      </c>
      <c r="W53" s="7">
        <v>0</v>
      </c>
      <c r="X53" s="7">
        <v>1</v>
      </c>
      <c r="Y53" s="7">
        <v>0</v>
      </c>
      <c r="Z53" s="7">
        <v>0</v>
      </c>
      <c r="AG53" s="7">
        <v>1</v>
      </c>
      <c r="AI53" s="4">
        <f t="shared" si="0"/>
        <v>0</v>
      </c>
      <c r="AJ53" s="7">
        <v>0</v>
      </c>
      <c r="AK53" s="7">
        <f t="shared" si="1"/>
        <v>1</v>
      </c>
      <c r="AL53" s="7">
        <v>1</v>
      </c>
      <c r="AT53" s="7">
        <v>2</v>
      </c>
      <c r="AV53" s="7">
        <v>1</v>
      </c>
      <c r="BB53" s="7">
        <v>1</v>
      </c>
      <c r="BD53" s="7">
        <v>1</v>
      </c>
      <c r="BF53" s="7">
        <v>1</v>
      </c>
      <c r="BH53" s="7">
        <v>1</v>
      </c>
      <c r="BJ53" s="7"/>
      <c r="BK53" s="7"/>
      <c r="CG53" s="7">
        <v>2</v>
      </c>
      <c r="CH53" s="7">
        <v>2</v>
      </c>
      <c r="CI53" s="7">
        <v>2</v>
      </c>
      <c r="CJ53" s="7">
        <v>2</v>
      </c>
      <c r="CK53" s="7">
        <v>2</v>
      </c>
      <c r="CL53" s="7">
        <v>2</v>
      </c>
      <c r="CM53" s="7">
        <v>2</v>
      </c>
      <c r="CN53" s="7">
        <v>2</v>
      </c>
      <c r="CO53" s="7">
        <v>2</v>
      </c>
      <c r="CP53" s="7">
        <v>2</v>
      </c>
      <c r="CQ53" s="7">
        <v>2</v>
      </c>
      <c r="CR53" s="7">
        <v>2</v>
      </c>
      <c r="CS53" s="7">
        <v>2</v>
      </c>
      <c r="CT53" s="7">
        <v>2</v>
      </c>
      <c r="CU53" s="7">
        <v>2</v>
      </c>
      <c r="CV53" s="7">
        <v>2</v>
      </c>
      <c r="CW53" s="7">
        <v>2</v>
      </c>
      <c r="CX53" s="7">
        <v>2</v>
      </c>
      <c r="CY53" s="7">
        <v>2</v>
      </c>
      <c r="CZ53" s="7">
        <v>2</v>
      </c>
      <c r="DA53" s="7">
        <v>2</v>
      </c>
      <c r="DB53" s="7">
        <v>2</v>
      </c>
      <c r="DC53" s="7">
        <v>2</v>
      </c>
      <c r="DD53" s="7">
        <v>2</v>
      </c>
      <c r="DE53" s="7">
        <v>2</v>
      </c>
      <c r="DF53" s="7">
        <v>2</v>
      </c>
      <c r="DG53" s="7">
        <v>2</v>
      </c>
      <c r="DH53" s="7">
        <v>3</v>
      </c>
      <c r="DI53" s="7">
        <v>2</v>
      </c>
      <c r="DJ53" s="7">
        <v>2</v>
      </c>
      <c r="DK53" s="7">
        <v>2</v>
      </c>
      <c r="DL53" s="7">
        <v>1</v>
      </c>
      <c r="DM53" s="7">
        <v>2</v>
      </c>
      <c r="DN53" s="7">
        <v>2</v>
      </c>
      <c r="DO53" s="7">
        <v>2</v>
      </c>
      <c r="DP53" s="7">
        <v>2</v>
      </c>
      <c r="DQ53" s="7">
        <v>2</v>
      </c>
      <c r="DR53" s="7">
        <v>2</v>
      </c>
      <c r="DS53" s="7">
        <v>3</v>
      </c>
      <c r="DT53" s="7">
        <v>2</v>
      </c>
      <c r="DU53" s="7">
        <v>2</v>
      </c>
      <c r="DV53" s="7">
        <v>2</v>
      </c>
      <c r="DW53" s="7">
        <v>2</v>
      </c>
      <c r="DX53" s="7">
        <v>2</v>
      </c>
      <c r="DY53" s="7">
        <v>2</v>
      </c>
      <c r="DZ53" s="7">
        <v>2</v>
      </c>
      <c r="EG53" s="17"/>
      <c r="EH53" s="8"/>
      <c r="EJ53" s="9"/>
      <c r="EK53" s="10"/>
    </row>
    <row r="54" spans="1:141" ht="43" x14ac:dyDescent="0.35">
      <c r="A54" s="7">
        <v>44942044</v>
      </c>
      <c r="B54" s="7">
        <v>2</v>
      </c>
      <c r="C54" s="7">
        <v>15</v>
      </c>
      <c r="D54" s="7">
        <v>2</v>
      </c>
      <c r="G54" s="7">
        <v>4</v>
      </c>
      <c r="K54" s="7">
        <v>1</v>
      </c>
      <c r="L54" s="7">
        <v>1</v>
      </c>
      <c r="N54" s="7">
        <v>1</v>
      </c>
      <c r="O54" s="7">
        <v>2</v>
      </c>
      <c r="P54" s="7">
        <v>3</v>
      </c>
      <c r="Q54" s="7">
        <v>1</v>
      </c>
      <c r="R54" s="23">
        <v>2</v>
      </c>
      <c r="S54" s="7">
        <v>1</v>
      </c>
      <c r="T54" s="11" t="s">
        <v>204</v>
      </c>
      <c r="U54" s="7" t="s">
        <v>39</v>
      </c>
      <c r="V54" s="7">
        <v>2</v>
      </c>
      <c r="W54" s="7">
        <v>2</v>
      </c>
      <c r="X54" s="7">
        <v>1</v>
      </c>
      <c r="Y54" s="7">
        <v>2</v>
      </c>
      <c r="Z54" s="7">
        <v>3</v>
      </c>
      <c r="AC54" s="7">
        <v>1</v>
      </c>
      <c r="AH54" s="7">
        <v>1</v>
      </c>
      <c r="AI54" s="4">
        <f t="shared" si="0"/>
        <v>1</v>
      </c>
      <c r="AJ54" s="7">
        <v>3</v>
      </c>
      <c r="AK54" s="7">
        <f t="shared" si="1"/>
        <v>14</v>
      </c>
      <c r="AL54" s="7">
        <v>1</v>
      </c>
      <c r="AT54" s="7">
        <v>2</v>
      </c>
      <c r="AU54" s="7">
        <v>7</v>
      </c>
      <c r="AW54" s="7">
        <v>1</v>
      </c>
      <c r="BB54" s="7">
        <v>2</v>
      </c>
      <c r="BC54" s="7">
        <v>5</v>
      </c>
      <c r="BD54" s="7">
        <v>1</v>
      </c>
      <c r="BF54" s="7">
        <v>1</v>
      </c>
      <c r="BH54" s="7">
        <v>1</v>
      </c>
      <c r="BJ54" s="7"/>
      <c r="BK54" s="7"/>
      <c r="CG54" s="7">
        <v>2</v>
      </c>
      <c r="CH54" s="7">
        <v>3</v>
      </c>
      <c r="CI54" s="7">
        <v>2</v>
      </c>
      <c r="CJ54" s="7">
        <v>1</v>
      </c>
      <c r="CK54" s="7">
        <v>1</v>
      </c>
      <c r="CL54" s="7">
        <v>2</v>
      </c>
      <c r="CM54" s="7">
        <v>1</v>
      </c>
      <c r="CN54" s="7">
        <v>1</v>
      </c>
      <c r="CO54" s="7">
        <v>2</v>
      </c>
      <c r="CP54" s="7">
        <v>2</v>
      </c>
      <c r="CQ54" s="7">
        <v>1</v>
      </c>
      <c r="CR54" s="7">
        <v>2</v>
      </c>
      <c r="CS54" s="7">
        <v>2</v>
      </c>
      <c r="CT54" s="7">
        <v>2</v>
      </c>
      <c r="CU54" s="7">
        <v>1</v>
      </c>
      <c r="CV54" s="7">
        <v>2</v>
      </c>
      <c r="CW54" s="7">
        <v>1</v>
      </c>
      <c r="CX54" s="7">
        <v>2</v>
      </c>
      <c r="CY54" s="7">
        <v>3</v>
      </c>
      <c r="CZ54" s="7">
        <v>1</v>
      </c>
      <c r="DA54" s="7">
        <v>2</v>
      </c>
      <c r="DB54" s="7">
        <v>2</v>
      </c>
      <c r="DC54" s="7">
        <v>3</v>
      </c>
      <c r="DD54" s="7">
        <v>2</v>
      </c>
      <c r="DE54" s="7">
        <v>2</v>
      </c>
      <c r="DF54" s="7">
        <v>1</v>
      </c>
      <c r="DG54" s="7">
        <v>2</v>
      </c>
      <c r="DH54" s="7">
        <v>2</v>
      </c>
      <c r="DI54" s="7">
        <v>2</v>
      </c>
      <c r="DJ54" s="7">
        <v>2</v>
      </c>
      <c r="DK54" s="7">
        <v>2</v>
      </c>
      <c r="DL54" s="7">
        <v>1</v>
      </c>
      <c r="DM54" s="7">
        <v>3</v>
      </c>
      <c r="DN54" s="7">
        <v>2</v>
      </c>
      <c r="DO54" s="7">
        <v>2</v>
      </c>
      <c r="DP54" s="7">
        <v>1</v>
      </c>
      <c r="DQ54" s="7">
        <v>2</v>
      </c>
      <c r="DR54" s="7">
        <v>3</v>
      </c>
      <c r="DS54" s="7">
        <v>3</v>
      </c>
      <c r="DT54" s="7">
        <v>2</v>
      </c>
      <c r="DU54" s="7">
        <v>2</v>
      </c>
      <c r="DV54" s="7">
        <v>2</v>
      </c>
      <c r="DW54" s="7">
        <v>2</v>
      </c>
      <c r="DX54" s="7">
        <v>3</v>
      </c>
      <c r="DY54" s="7">
        <v>2</v>
      </c>
      <c r="DZ54" s="7">
        <v>3</v>
      </c>
      <c r="EG54" s="17"/>
      <c r="EH54" s="8"/>
      <c r="EJ54" s="9"/>
      <c r="EK54" s="10"/>
    </row>
    <row r="55" spans="1:141" ht="15.5" x14ac:dyDescent="0.35">
      <c r="A55" s="7">
        <v>45651308</v>
      </c>
      <c r="B55" s="7">
        <v>1</v>
      </c>
      <c r="C55" s="7">
        <v>15</v>
      </c>
      <c r="D55" s="7">
        <v>2</v>
      </c>
      <c r="G55" s="7">
        <v>8</v>
      </c>
      <c r="M55" s="7">
        <v>1</v>
      </c>
      <c r="O55" s="7">
        <v>1</v>
      </c>
      <c r="P55" s="7">
        <v>3</v>
      </c>
      <c r="Q55" s="7">
        <v>1</v>
      </c>
      <c r="R55" s="23">
        <v>6</v>
      </c>
      <c r="S55" s="7">
        <v>2</v>
      </c>
      <c r="U55" s="7" t="s">
        <v>175</v>
      </c>
      <c r="V55" s="7">
        <v>0</v>
      </c>
      <c r="W55" s="7">
        <v>0</v>
      </c>
      <c r="X55" s="7">
        <v>1</v>
      </c>
      <c r="Y55" s="7">
        <v>0</v>
      </c>
      <c r="Z55" s="7">
        <v>0</v>
      </c>
      <c r="AI55" s="4">
        <f t="shared" si="0"/>
        <v>0</v>
      </c>
      <c r="AJ55" s="7">
        <v>2</v>
      </c>
      <c r="AK55" s="7">
        <f t="shared" si="1"/>
        <v>3</v>
      </c>
      <c r="AL55" s="7">
        <v>1</v>
      </c>
      <c r="AT55" s="7">
        <v>1</v>
      </c>
      <c r="AU55" s="7">
        <v>8</v>
      </c>
      <c r="AX55" s="7">
        <v>1</v>
      </c>
      <c r="BB55" s="7">
        <v>2</v>
      </c>
      <c r="BC55" s="7">
        <v>8</v>
      </c>
      <c r="BD55" s="7">
        <v>1</v>
      </c>
      <c r="BF55" s="7">
        <v>1</v>
      </c>
      <c r="BH55" s="7">
        <v>1</v>
      </c>
      <c r="BJ55" s="7"/>
      <c r="BK55" s="7"/>
      <c r="CG55" s="7">
        <v>3</v>
      </c>
      <c r="CH55" s="7">
        <v>3</v>
      </c>
      <c r="CI55" s="7">
        <v>3</v>
      </c>
      <c r="CJ55" s="7">
        <v>3</v>
      </c>
      <c r="CK55" s="7">
        <v>3</v>
      </c>
      <c r="CL55" s="7">
        <v>3</v>
      </c>
      <c r="CM55" s="7">
        <v>3</v>
      </c>
      <c r="CN55" s="7">
        <v>3</v>
      </c>
      <c r="CO55" s="7">
        <v>3</v>
      </c>
      <c r="CP55" s="7">
        <v>3</v>
      </c>
      <c r="CQ55" s="7">
        <v>3</v>
      </c>
      <c r="CR55" s="7">
        <v>3</v>
      </c>
      <c r="CS55" s="7">
        <v>3</v>
      </c>
      <c r="CT55" s="7">
        <v>3</v>
      </c>
      <c r="CU55" s="7">
        <v>3</v>
      </c>
      <c r="CV55" s="7">
        <v>3</v>
      </c>
      <c r="CW55" s="7">
        <v>3</v>
      </c>
      <c r="CX55" s="7">
        <v>3</v>
      </c>
      <c r="CY55" s="7">
        <v>3</v>
      </c>
      <c r="CZ55" s="7">
        <v>3</v>
      </c>
      <c r="DA55" s="7">
        <v>2</v>
      </c>
      <c r="DB55" s="7">
        <v>2</v>
      </c>
      <c r="DC55" s="7">
        <v>2</v>
      </c>
      <c r="DD55" s="7">
        <v>3</v>
      </c>
      <c r="DE55" s="7">
        <v>2</v>
      </c>
      <c r="DF55" s="7">
        <v>2</v>
      </c>
      <c r="DG55" s="7">
        <v>3</v>
      </c>
      <c r="DH55" s="7">
        <v>3</v>
      </c>
      <c r="DI55" s="7">
        <v>3</v>
      </c>
      <c r="DJ55" s="7">
        <v>3</v>
      </c>
      <c r="DK55" s="7">
        <v>3</v>
      </c>
      <c r="DL55" s="7">
        <v>2</v>
      </c>
      <c r="DM55" s="7">
        <v>3</v>
      </c>
      <c r="DN55" s="7">
        <v>2</v>
      </c>
      <c r="DO55" s="7">
        <v>3</v>
      </c>
      <c r="DP55" s="7">
        <v>3</v>
      </c>
      <c r="DQ55" s="7">
        <v>3</v>
      </c>
      <c r="DR55" s="7">
        <v>3</v>
      </c>
      <c r="DS55" s="7">
        <v>3</v>
      </c>
      <c r="DT55" s="7">
        <v>2</v>
      </c>
      <c r="DU55" s="7">
        <v>2</v>
      </c>
      <c r="DV55" s="7">
        <v>3</v>
      </c>
      <c r="DW55" s="7">
        <v>3</v>
      </c>
      <c r="DX55" s="7">
        <v>3</v>
      </c>
      <c r="DY55" s="7">
        <v>3</v>
      </c>
      <c r="DZ55" s="7">
        <v>3</v>
      </c>
      <c r="EG55" s="17"/>
      <c r="EH55" s="8"/>
      <c r="EJ55" s="9"/>
      <c r="EK55" s="10"/>
    </row>
    <row r="56" spans="1:141" ht="85" x14ac:dyDescent="0.35">
      <c r="A56" s="7">
        <v>45651693</v>
      </c>
      <c r="B56" s="7">
        <v>2</v>
      </c>
      <c r="C56" s="7">
        <v>15</v>
      </c>
      <c r="D56" s="7">
        <v>2</v>
      </c>
      <c r="G56" s="7">
        <v>4</v>
      </c>
      <c r="H56" s="7">
        <v>1</v>
      </c>
      <c r="K56" s="7">
        <v>1</v>
      </c>
      <c r="M56" s="7">
        <v>1</v>
      </c>
      <c r="N56" s="7">
        <v>1</v>
      </c>
      <c r="O56" s="7">
        <v>2</v>
      </c>
      <c r="P56" s="7">
        <v>1</v>
      </c>
      <c r="Q56" s="7">
        <v>2</v>
      </c>
      <c r="S56" s="7">
        <v>1</v>
      </c>
      <c r="T56" s="11" t="s">
        <v>205</v>
      </c>
      <c r="V56" s="7">
        <v>3</v>
      </c>
      <c r="W56" s="7">
        <v>0</v>
      </c>
      <c r="X56" s="7">
        <v>1</v>
      </c>
      <c r="Y56" s="7">
        <v>3</v>
      </c>
      <c r="Z56" s="7">
        <v>3</v>
      </c>
      <c r="AH56" s="7">
        <v>1</v>
      </c>
      <c r="AI56" s="4">
        <f t="shared" si="0"/>
        <v>0</v>
      </c>
      <c r="AJ56" s="7">
        <v>2</v>
      </c>
      <c r="AK56" s="7">
        <f t="shared" si="1"/>
        <v>12</v>
      </c>
      <c r="AL56" s="7">
        <v>1</v>
      </c>
      <c r="AT56" s="7">
        <v>1</v>
      </c>
      <c r="AU56" s="7">
        <v>5</v>
      </c>
      <c r="AX56" s="7">
        <v>1</v>
      </c>
      <c r="BB56" s="7">
        <v>2</v>
      </c>
      <c r="BC56" s="7">
        <v>5</v>
      </c>
      <c r="BD56" s="7">
        <v>1</v>
      </c>
      <c r="BF56" s="7">
        <v>1</v>
      </c>
      <c r="BH56" s="7">
        <v>1</v>
      </c>
      <c r="BJ56" s="7">
        <v>1</v>
      </c>
      <c r="BK56" s="7"/>
      <c r="CG56" s="7">
        <v>3</v>
      </c>
      <c r="CH56" s="7">
        <v>2</v>
      </c>
      <c r="CI56" s="7">
        <v>2</v>
      </c>
      <c r="CJ56" s="7">
        <v>1</v>
      </c>
      <c r="CK56" s="7">
        <v>1</v>
      </c>
      <c r="CL56" s="7">
        <v>3</v>
      </c>
      <c r="CM56" s="7">
        <v>2</v>
      </c>
      <c r="CN56" s="7">
        <v>2</v>
      </c>
      <c r="CO56" s="7">
        <v>3</v>
      </c>
      <c r="CP56" s="7">
        <v>2</v>
      </c>
      <c r="CQ56" s="7">
        <v>2</v>
      </c>
      <c r="CR56" s="7">
        <v>2</v>
      </c>
      <c r="CS56" s="7">
        <v>2</v>
      </c>
      <c r="CT56" s="7">
        <v>2</v>
      </c>
      <c r="CU56" s="7">
        <v>2</v>
      </c>
      <c r="CV56" s="7">
        <v>2</v>
      </c>
      <c r="CW56" s="7">
        <v>1</v>
      </c>
      <c r="CX56" s="7">
        <v>3</v>
      </c>
      <c r="CY56" s="7">
        <v>2</v>
      </c>
      <c r="CZ56" s="7">
        <v>2</v>
      </c>
      <c r="DA56" s="7">
        <v>2</v>
      </c>
      <c r="DB56" s="7">
        <v>2</v>
      </c>
      <c r="DC56" s="7">
        <v>1</v>
      </c>
      <c r="DD56" s="7">
        <v>1</v>
      </c>
      <c r="DE56" s="7">
        <v>1</v>
      </c>
      <c r="DF56" s="7">
        <v>1</v>
      </c>
      <c r="DG56" s="7">
        <v>3</v>
      </c>
      <c r="DH56" s="7">
        <v>2</v>
      </c>
      <c r="DI56" s="7">
        <v>3</v>
      </c>
      <c r="DJ56" s="7">
        <v>2</v>
      </c>
      <c r="DK56" s="7">
        <v>3</v>
      </c>
      <c r="DL56" s="7">
        <v>1</v>
      </c>
      <c r="DM56" s="7">
        <v>3</v>
      </c>
      <c r="DN56" s="7">
        <v>2</v>
      </c>
      <c r="DO56" s="7">
        <v>1</v>
      </c>
      <c r="DP56" s="7">
        <v>1</v>
      </c>
      <c r="DQ56" s="7">
        <v>4</v>
      </c>
      <c r="DR56" s="7">
        <v>3</v>
      </c>
      <c r="DS56" s="7">
        <v>1</v>
      </c>
      <c r="DT56" s="7">
        <v>2</v>
      </c>
      <c r="DU56" s="7">
        <v>1</v>
      </c>
      <c r="DV56" s="7">
        <v>2</v>
      </c>
      <c r="DW56" s="7">
        <v>3</v>
      </c>
      <c r="DX56" s="7">
        <v>3</v>
      </c>
      <c r="DY56" s="7">
        <v>3</v>
      </c>
      <c r="DZ56" s="7">
        <v>2</v>
      </c>
      <c r="EG56" s="17"/>
      <c r="EH56" s="8"/>
      <c r="EJ56" s="9"/>
      <c r="EK56" s="10"/>
    </row>
    <row r="57" spans="1:141" ht="15.5" x14ac:dyDescent="0.35">
      <c r="A57" s="7">
        <v>44798834</v>
      </c>
      <c r="B57" s="7">
        <v>1</v>
      </c>
      <c r="C57" s="7">
        <v>16</v>
      </c>
      <c r="D57" s="7">
        <v>1</v>
      </c>
      <c r="E57" s="7">
        <v>2</v>
      </c>
      <c r="F57" s="7">
        <v>3</v>
      </c>
      <c r="P57" s="7">
        <v>3</v>
      </c>
      <c r="Q57" s="7">
        <v>2</v>
      </c>
      <c r="S57" s="7">
        <v>1</v>
      </c>
      <c r="T57" s="7" t="s">
        <v>206</v>
      </c>
      <c r="U57" s="7" t="s">
        <v>175</v>
      </c>
      <c r="V57" s="7">
        <v>0</v>
      </c>
      <c r="W57" s="7">
        <v>1</v>
      </c>
      <c r="X57" s="7">
        <v>1</v>
      </c>
      <c r="Y57" s="7">
        <v>1</v>
      </c>
      <c r="Z57" s="7">
        <v>2</v>
      </c>
      <c r="AB57" s="7">
        <v>1</v>
      </c>
      <c r="AI57" s="4">
        <f t="shared" si="0"/>
        <v>2</v>
      </c>
      <c r="AJ57" s="7">
        <v>2</v>
      </c>
      <c r="AK57" s="7">
        <f t="shared" si="1"/>
        <v>9</v>
      </c>
      <c r="AL57" s="7">
        <v>1</v>
      </c>
      <c r="AT57" s="7">
        <v>1</v>
      </c>
      <c r="AU57" s="7">
        <v>8</v>
      </c>
      <c r="AY57" s="7"/>
      <c r="AZ57" s="7">
        <v>1</v>
      </c>
      <c r="BB57" s="7">
        <v>2</v>
      </c>
      <c r="BC57" s="7">
        <v>5</v>
      </c>
      <c r="BD57" s="7">
        <v>1</v>
      </c>
      <c r="BF57" s="7">
        <v>1</v>
      </c>
      <c r="BH57" s="7">
        <v>1</v>
      </c>
      <c r="BJ57" s="7"/>
      <c r="BK57" s="7"/>
      <c r="CG57" s="7">
        <v>4</v>
      </c>
      <c r="CH57" s="7">
        <v>4</v>
      </c>
      <c r="CI57" s="7">
        <v>4</v>
      </c>
      <c r="CJ57" s="7">
        <v>4</v>
      </c>
      <c r="CK57" s="7">
        <v>3</v>
      </c>
      <c r="CL57" s="7">
        <v>4</v>
      </c>
      <c r="CM57" s="7">
        <v>2</v>
      </c>
      <c r="CN57" s="7">
        <v>2</v>
      </c>
      <c r="CO57" s="7">
        <v>3</v>
      </c>
      <c r="CP57" s="7">
        <v>3</v>
      </c>
      <c r="CQ57" s="7">
        <v>3</v>
      </c>
      <c r="CR57" s="7">
        <v>3</v>
      </c>
      <c r="CS57" s="7">
        <v>3</v>
      </c>
      <c r="CT57" s="7">
        <v>4</v>
      </c>
      <c r="CU57" s="7">
        <v>3</v>
      </c>
      <c r="CV57" s="7">
        <v>3</v>
      </c>
      <c r="CW57" s="7">
        <v>2</v>
      </c>
      <c r="CX57" s="7">
        <v>2</v>
      </c>
      <c r="CY57" s="7">
        <v>4</v>
      </c>
      <c r="CZ57" s="7">
        <v>3</v>
      </c>
      <c r="DA57" s="7">
        <v>3</v>
      </c>
      <c r="DB57" s="7">
        <v>3</v>
      </c>
      <c r="DC57" s="7">
        <v>3</v>
      </c>
      <c r="DD57" s="7">
        <v>3</v>
      </c>
      <c r="DE57" s="7">
        <v>3</v>
      </c>
      <c r="DF57" s="7">
        <v>2</v>
      </c>
      <c r="DG57" s="7">
        <v>4</v>
      </c>
      <c r="DH57" s="7">
        <v>3</v>
      </c>
      <c r="DI57" s="7">
        <v>3</v>
      </c>
      <c r="DJ57" s="7">
        <v>3</v>
      </c>
      <c r="DK57" s="7">
        <v>3</v>
      </c>
      <c r="DL57" s="7">
        <v>2</v>
      </c>
      <c r="DM57" s="7">
        <v>3</v>
      </c>
      <c r="DN57" s="7">
        <v>2</v>
      </c>
      <c r="DO57" s="7">
        <v>3</v>
      </c>
      <c r="DP57" s="7">
        <v>2</v>
      </c>
      <c r="DQ57" s="7">
        <v>4</v>
      </c>
      <c r="DR57" s="7">
        <v>3</v>
      </c>
      <c r="DS57" s="7">
        <v>3</v>
      </c>
      <c r="DT57" s="7">
        <v>3</v>
      </c>
      <c r="DU57" s="7">
        <v>3</v>
      </c>
      <c r="DV57" s="7">
        <v>3</v>
      </c>
      <c r="DW57" s="7">
        <v>3</v>
      </c>
      <c r="DX57" s="7">
        <v>3</v>
      </c>
      <c r="DY57" s="7">
        <v>3</v>
      </c>
      <c r="DZ57" s="7">
        <v>3</v>
      </c>
      <c r="EG57" s="17"/>
      <c r="EH57" s="8"/>
      <c r="EJ57" s="9"/>
      <c r="EK57" s="10"/>
    </row>
    <row r="58" spans="1:141" ht="15.5" x14ac:dyDescent="0.35">
      <c r="A58" s="7">
        <v>44908204</v>
      </c>
      <c r="B58" s="7">
        <v>2</v>
      </c>
      <c r="C58" s="7">
        <v>16</v>
      </c>
      <c r="D58" s="7">
        <v>2</v>
      </c>
      <c r="G58" s="7">
        <v>6</v>
      </c>
      <c r="H58" s="7">
        <v>1</v>
      </c>
      <c r="N58" s="7">
        <v>1</v>
      </c>
      <c r="O58" s="7">
        <v>4</v>
      </c>
      <c r="P58" s="7">
        <v>3</v>
      </c>
      <c r="Q58" s="7">
        <v>1</v>
      </c>
      <c r="R58" s="23">
        <v>4</v>
      </c>
      <c r="S58" s="7">
        <v>1</v>
      </c>
      <c r="T58" s="7" t="s">
        <v>207</v>
      </c>
      <c r="U58" s="7" t="s">
        <v>36</v>
      </c>
      <c r="V58" s="7">
        <v>2</v>
      </c>
      <c r="W58" s="7">
        <v>2</v>
      </c>
      <c r="X58" s="7">
        <v>1</v>
      </c>
      <c r="Y58" s="7">
        <v>2</v>
      </c>
      <c r="Z58" s="7">
        <v>2</v>
      </c>
      <c r="AC58" s="7">
        <v>1</v>
      </c>
      <c r="AH58" s="7">
        <v>1</v>
      </c>
      <c r="AI58" s="4">
        <f t="shared" si="0"/>
        <v>1</v>
      </c>
      <c r="AJ58" s="7">
        <v>1</v>
      </c>
      <c r="AK58" s="7">
        <f t="shared" si="1"/>
        <v>11</v>
      </c>
      <c r="AL58" s="7">
        <v>1</v>
      </c>
      <c r="AT58" s="7">
        <v>2</v>
      </c>
      <c r="AU58" s="7">
        <v>8</v>
      </c>
      <c r="AW58" s="7">
        <v>1</v>
      </c>
      <c r="BB58" s="7">
        <v>2</v>
      </c>
      <c r="BC58" s="7">
        <v>7</v>
      </c>
      <c r="BD58" s="7">
        <v>1</v>
      </c>
      <c r="BF58" s="7">
        <v>2</v>
      </c>
      <c r="BG58" s="7" t="s">
        <v>37</v>
      </c>
      <c r="BH58" s="7">
        <v>2</v>
      </c>
      <c r="BI58" s="7" t="s">
        <v>38</v>
      </c>
      <c r="BJ58" s="7"/>
      <c r="BK58" s="7"/>
      <c r="CG58" s="7">
        <v>1</v>
      </c>
      <c r="CH58" s="7">
        <v>1</v>
      </c>
      <c r="CI58" s="7">
        <v>1</v>
      </c>
      <c r="CJ58" s="7">
        <v>1</v>
      </c>
      <c r="CK58" s="7">
        <v>1</v>
      </c>
      <c r="CL58" s="7">
        <v>3</v>
      </c>
      <c r="CM58" s="7">
        <v>1</v>
      </c>
      <c r="CN58" s="7">
        <v>1</v>
      </c>
      <c r="CO58" s="7">
        <v>3</v>
      </c>
      <c r="CP58" s="7">
        <v>1</v>
      </c>
      <c r="CQ58" s="7">
        <v>1</v>
      </c>
      <c r="CR58" s="7">
        <v>1</v>
      </c>
      <c r="CS58" s="7">
        <v>1</v>
      </c>
      <c r="CT58" s="7">
        <v>2</v>
      </c>
      <c r="CU58" s="7">
        <v>1</v>
      </c>
      <c r="CV58" s="7">
        <v>1</v>
      </c>
      <c r="CW58" s="7">
        <v>1</v>
      </c>
      <c r="CX58" s="7">
        <v>1</v>
      </c>
      <c r="CY58" s="7">
        <v>3</v>
      </c>
      <c r="CZ58" s="7">
        <v>1</v>
      </c>
      <c r="DA58" s="7">
        <v>1</v>
      </c>
      <c r="DB58" s="7">
        <v>3</v>
      </c>
      <c r="DC58" s="7">
        <v>3</v>
      </c>
      <c r="DD58" s="7">
        <v>1</v>
      </c>
      <c r="DE58" s="7">
        <v>2</v>
      </c>
      <c r="DF58" s="7">
        <v>1</v>
      </c>
      <c r="DG58" s="7">
        <v>1</v>
      </c>
      <c r="DH58" s="7">
        <v>1</v>
      </c>
      <c r="DI58" s="7">
        <v>1</v>
      </c>
      <c r="DJ58" s="7">
        <v>2</v>
      </c>
      <c r="DK58" s="7">
        <v>1</v>
      </c>
      <c r="DL58" s="7">
        <v>1</v>
      </c>
      <c r="DM58" s="7">
        <v>3</v>
      </c>
      <c r="DN58" s="7">
        <v>1</v>
      </c>
      <c r="DO58" s="7">
        <v>1</v>
      </c>
      <c r="DP58" s="7">
        <v>1</v>
      </c>
      <c r="DQ58" s="7">
        <v>3</v>
      </c>
      <c r="DR58" s="7">
        <v>3</v>
      </c>
      <c r="DS58" s="7">
        <v>1</v>
      </c>
      <c r="DT58" s="7">
        <v>2</v>
      </c>
      <c r="DU58" s="7">
        <v>1</v>
      </c>
      <c r="DV58" s="7">
        <v>3</v>
      </c>
      <c r="DW58" s="7">
        <v>2</v>
      </c>
      <c r="DX58" s="7">
        <v>3</v>
      </c>
      <c r="DY58" s="7">
        <v>2</v>
      </c>
      <c r="DZ58" s="7">
        <v>2</v>
      </c>
      <c r="EG58" s="17"/>
      <c r="EH58" s="8"/>
      <c r="EJ58" s="9"/>
      <c r="EK58" s="10"/>
    </row>
    <row r="59" spans="1:141" ht="15.5" x14ac:dyDescent="0.35">
      <c r="A59" s="7">
        <v>45654064</v>
      </c>
      <c r="B59" s="7">
        <v>2</v>
      </c>
      <c r="C59" s="7">
        <v>16</v>
      </c>
      <c r="D59" s="7">
        <v>2</v>
      </c>
      <c r="G59" s="7">
        <v>2</v>
      </c>
      <c r="L59" s="7">
        <v>1</v>
      </c>
      <c r="O59" s="7">
        <v>1</v>
      </c>
      <c r="P59" s="7">
        <v>2</v>
      </c>
      <c r="Q59" s="7">
        <v>2</v>
      </c>
      <c r="S59" s="7">
        <v>1</v>
      </c>
      <c r="T59" s="7" t="s">
        <v>208</v>
      </c>
      <c r="U59" s="7" t="s">
        <v>54</v>
      </c>
      <c r="V59" s="7">
        <v>2</v>
      </c>
      <c r="W59" s="7">
        <v>2</v>
      </c>
      <c r="X59" s="7">
        <v>2</v>
      </c>
      <c r="Y59" s="7">
        <v>2</v>
      </c>
      <c r="Z59" s="7">
        <v>2</v>
      </c>
      <c r="AA59" s="7">
        <v>1</v>
      </c>
      <c r="AI59" s="4">
        <f t="shared" si="0"/>
        <v>3</v>
      </c>
      <c r="AJ59" s="7">
        <v>3</v>
      </c>
      <c r="AK59" s="7">
        <f t="shared" si="1"/>
        <v>16</v>
      </c>
      <c r="AL59" s="7">
        <v>1</v>
      </c>
      <c r="AT59" s="7">
        <v>1</v>
      </c>
      <c r="AU59" s="7">
        <v>9</v>
      </c>
      <c r="AX59" s="7">
        <v>1</v>
      </c>
      <c r="BB59" s="7">
        <v>1</v>
      </c>
      <c r="BD59" s="7">
        <v>1</v>
      </c>
      <c r="BF59" s="7">
        <v>1</v>
      </c>
      <c r="BH59" s="7">
        <v>1</v>
      </c>
      <c r="BJ59" s="7">
        <v>1</v>
      </c>
      <c r="BK59" s="7">
        <v>1</v>
      </c>
      <c r="CG59" s="7">
        <v>2</v>
      </c>
      <c r="CH59" s="7">
        <v>2</v>
      </c>
      <c r="CI59" s="7">
        <v>2</v>
      </c>
      <c r="CJ59" s="7">
        <v>2</v>
      </c>
      <c r="CK59" s="7">
        <v>2</v>
      </c>
      <c r="CL59" s="7">
        <v>2</v>
      </c>
      <c r="CM59" s="7">
        <v>2</v>
      </c>
      <c r="CN59" s="7">
        <v>2</v>
      </c>
      <c r="CO59" s="7">
        <v>2</v>
      </c>
      <c r="CP59" s="7">
        <v>2</v>
      </c>
      <c r="CQ59" s="7">
        <v>1</v>
      </c>
      <c r="CR59" s="7">
        <v>2</v>
      </c>
      <c r="CS59" s="7">
        <v>1</v>
      </c>
      <c r="CT59" s="7">
        <v>2</v>
      </c>
      <c r="CU59" s="7">
        <v>2</v>
      </c>
      <c r="CV59" s="7">
        <v>2</v>
      </c>
      <c r="CW59" s="7">
        <v>2</v>
      </c>
      <c r="CX59" s="7">
        <v>1</v>
      </c>
      <c r="CY59" s="7">
        <v>2</v>
      </c>
      <c r="CZ59" s="7">
        <v>2</v>
      </c>
      <c r="DA59" s="7">
        <v>2</v>
      </c>
      <c r="DB59" s="7">
        <v>2</v>
      </c>
      <c r="DC59" s="7">
        <v>2</v>
      </c>
      <c r="DD59" s="7">
        <v>2</v>
      </c>
      <c r="DE59" s="7">
        <v>2</v>
      </c>
      <c r="DF59" s="7">
        <v>1</v>
      </c>
      <c r="DG59" s="7">
        <v>2</v>
      </c>
      <c r="DH59" s="7">
        <v>2</v>
      </c>
      <c r="DI59" s="7">
        <v>2</v>
      </c>
      <c r="DJ59" s="7">
        <v>1</v>
      </c>
      <c r="DK59" s="7">
        <v>2</v>
      </c>
      <c r="DL59" s="7">
        <v>1</v>
      </c>
      <c r="DM59" s="7">
        <v>2</v>
      </c>
      <c r="DN59" s="7">
        <v>2</v>
      </c>
      <c r="DO59" s="7">
        <v>2</v>
      </c>
      <c r="DP59" s="7">
        <v>1</v>
      </c>
      <c r="DQ59" s="7">
        <v>3</v>
      </c>
      <c r="DR59" s="7">
        <v>3</v>
      </c>
      <c r="DS59" s="7">
        <v>3</v>
      </c>
      <c r="DT59" s="7">
        <v>3</v>
      </c>
      <c r="DU59" s="7">
        <v>3</v>
      </c>
      <c r="DV59" s="7">
        <v>2</v>
      </c>
      <c r="DW59" s="7">
        <v>3</v>
      </c>
      <c r="DX59" s="7">
        <v>3</v>
      </c>
      <c r="DZ59" s="7">
        <v>3</v>
      </c>
      <c r="EG59" s="17"/>
      <c r="EH59" s="8"/>
      <c r="EJ59" s="9"/>
      <c r="EK59" s="10"/>
    </row>
    <row r="60" spans="1:141" ht="15.5" x14ac:dyDescent="0.35">
      <c r="A60" s="7">
        <v>45842496</v>
      </c>
      <c r="B60" s="7">
        <v>2</v>
      </c>
      <c r="C60" s="7">
        <v>16</v>
      </c>
      <c r="D60" s="7">
        <v>2</v>
      </c>
      <c r="G60" s="7">
        <v>2</v>
      </c>
      <c r="O60" s="7">
        <v>3</v>
      </c>
      <c r="P60" s="7">
        <v>2</v>
      </c>
      <c r="Q60" s="7">
        <v>1</v>
      </c>
      <c r="R60" s="23">
        <v>3</v>
      </c>
      <c r="S60" s="7">
        <v>2</v>
      </c>
      <c r="V60" s="7">
        <v>3</v>
      </c>
      <c r="W60" s="7">
        <v>3</v>
      </c>
      <c r="X60" s="7">
        <v>2</v>
      </c>
      <c r="Y60" s="7">
        <v>2</v>
      </c>
      <c r="Z60" s="7">
        <v>2</v>
      </c>
      <c r="AB60" s="7">
        <v>1</v>
      </c>
      <c r="AI60" s="4">
        <f t="shared" si="0"/>
        <v>2</v>
      </c>
      <c r="AJ60" s="7">
        <v>3</v>
      </c>
      <c r="AK60" s="7">
        <f t="shared" si="1"/>
        <v>17</v>
      </c>
      <c r="AL60" s="7">
        <v>1</v>
      </c>
      <c r="AT60" s="7">
        <v>1</v>
      </c>
      <c r="BB60" s="7">
        <v>2</v>
      </c>
      <c r="BC60" s="7" t="s">
        <v>62</v>
      </c>
      <c r="BD60" s="7">
        <v>2</v>
      </c>
      <c r="BE60" s="7" t="s">
        <v>25</v>
      </c>
      <c r="BF60" s="7">
        <v>2</v>
      </c>
      <c r="BG60" s="7" t="s">
        <v>25</v>
      </c>
      <c r="BH60" s="7">
        <v>2</v>
      </c>
      <c r="BI60" s="7" t="s">
        <v>25</v>
      </c>
      <c r="BJ60" s="7">
        <v>1</v>
      </c>
      <c r="BK60" s="7"/>
      <c r="CG60" s="7">
        <v>4</v>
      </c>
      <c r="CH60" s="7">
        <v>4</v>
      </c>
      <c r="CI60" s="7">
        <v>4</v>
      </c>
      <c r="CJ60" s="7">
        <v>4</v>
      </c>
      <c r="CK60" s="7">
        <v>3</v>
      </c>
      <c r="CL60" s="7">
        <v>4</v>
      </c>
      <c r="CM60" s="7">
        <v>3</v>
      </c>
      <c r="CN60" s="7">
        <v>3</v>
      </c>
      <c r="CO60" s="7">
        <v>4</v>
      </c>
      <c r="CP60" s="7">
        <v>2</v>
      </c>
      <c r="CQ60" s="7">
        <v>2</v>
      </c>
      <c r="CR60" s="7">
        <v>3</v>
      </c>
      <c r="CS60" s="7">
        <v>3</v>
      </c>
      <c r="CT60" s="7">
        <v>4</v>
      </c>
      <c r="CU60" s="7">
        <v>4</v>
      </c>
      <c r="CV60" s="7">
        <v>4</v>
      </c>
      <c r="CW60" s="7">
        <v>2</v>
      </c>
      <c r="CX60" s="7">
        <v>3</v>
      </c>
      <c r="CY60" s="7">
        <v>4</v>
      </c>
      <c r="CZ60" s="7">
        <v>4</v>
      </c>
      <c r="DA60" s="7">
        <v>3</v>
      </c>
      <c r="DB60" s="7">
        <v>4</v>
      </c>
      <c r="DC60" s="7">
        <v>4</v>
      </c>
      <c r="DD60" s="7">
        <v>3</v>
      </c>
      <c r="DE60" s="7">
        <v>3</v>
      </c>
      <c r="DF60" s="7">
        <v>4</v>
      </c>
      <c r="DG60" s="7">
        <v>4</v>
      </c>
      <c r="DH60" s="7">
        <v>2</v>
      </c>
      <c r="DI60" s="7">
        <v>4</v>
      </c>
      <c r="DJ60" s="7">
        <v>3</v>
      </c>
      <c r="DK60" s="7">
        <v>3</v>
      </c>
      <c r="DL60" s="7">
        <v>4</v>
      </c>
      <c r="DM60" s="7">
        <v>4</v>
      </c>
      <c r="DN60" s="7">
        <v>4</v>
      </c>
      <c r="DO60" s="7">
        <v>3</v>
      </c>
      <c r="DP60" s="7">
        <v>2</v>
      </c>
      <c r="DQ60" s="7">
        <v>4</v>
      </c>
      <c r="DR60" s="7">
        <v>4</v>
      </c>
      <c r="DS60" s="7">
        <v>4</v>
      </c>
      <c r="DT60" s="7">
        <v>4</v>
      </c>
      <c r="DU60" s="7">
        <v>1</v>
      </c>
      <c r="DV60" s="7">
        <v>4</v>
      </c>
      <c r="DW60" s="7">
        <v>2</v>
      </c>
      <c r="DX60" s="7">
        <v>4</v>
      </c>
      <c r="DY60" s="7">
        <v>3</v>
      </c>
      <c r="DZ60" s="7">
        <v>4</v>
      </c>
      <c r="EG60" s="17"/>
      <c r="EH60" s="8"/>
      <c r="EJ60" s="9"/>
      <c r="EK60" s="10"/>
    </row>
    <row r="61" spans="1:141" ht="15.5" x14ac:dyDescent="0.35">
      <c r="A61" s="7">
        <v>44797450</v>
      </c>
      <c r="B61" s="7">
        <v>2</v>
      </c>
      <c r="C61" s="7">
        <v>17</v>
      </c>
      <c r="D61" s="7">
        <v>2</v>
      </c>
      <c r="G61" s="7">
        <v>2</v>
      </c>
      <c r="H61" s="7">
        <v>1</v>
      </c>
      <c r="N61" s="7">
        <v>1</v>
      </c>
      <c r="O61" s="7">
        <v>2</v>
      </c>
      <c r="P61" s="7">
        <v>3</v>
      </c>
      <c r="Q61" s="7">
        <v>1</v>
      </c>
      <c r="R61" s="23">
        <v>4</v>
      </c>
      <c r="S61" s="7">
        <v>1</v>
      </c>
      <c r="U61" s="7" t="s">
        <v>6</v>
      </c>
      <c r="V61" s="7">
        <v>1</v>
      </c>
      <c r="W61" s="7">
        <v>1</v>
      </c>
      <c r="X61" s="7">
        <v>2</v>
      </c>
      <c r="Y61" s="7">
        <v>1</v>
      </c>
      <c r="Z61" s="7">
        <v>2</v>
      </c>
      <c r="AH61" s="7">
        <v>1</v>
      </c>
      <c r="AI61" s="4">
        <f t="shared" si="0"/>
        <v>0</v>
      </c>
      <c r="AJ61" s="7">
        <v>0</v>
      </c>
      <c r="AK61" s="7">
        <f t="shared" si="1"/>
        <v>7</v>
      </c>
      <c r="AL61" s="7">
        <v>2</v>
      </c>
      <c r="AN61" s="7">
        <v>1</v>
      </c>
      <c r="AO61" s="7">
        <v>1</v>
      </c>
      <c r="AR61" s="7">
        <v>1</v>
      </c>
      <c r="AT61" s="7">
        <v>1</v>
      </c>
      <c r="AU61" s="7">
        <v>7</v>
      </c>
      <c r="AW61" s="7">
        <v>1</v>
      </c>
      <c r="AY61" s="7">
        <v>1</v>
      </c>
      <c r="BB61" s="7">
        <v>1</v>
      </c>
      <c r="BD61" s="7">
        <v>1</v>
      </c>
      <c r="BF61" s="7">
        <v>1</v>
      </c>
      <c r="BH61" s="7">
        <v>1</v>
      </c>
      <c r="BJ61" s="7"/>
      <c r="BK61" s="7"/>
      <c r="CG61" s="7">
        <v>1</v>
      </c>
      <c r="CH61" s="7">
        <v>2</v>
      </c>
      <c r="CI61" s="7">
        <v>1</v>
      </c>
      <c r="CJ61" s="7">
        <v>4</v>
      </c>
      <c r="CK61" s="7">
        <v>2</v>
      </c>
      <c r="CL61" s="7">
        <v>3</v>
      </c>
      <c r="CM61" s="7">
        <v>2</v>
      </c>
      <c r="CN61" s="7">
        <v>2</v>
      </c>
      <c r="CO61" s="7">
        <v>3</v>
      </c>
      <c r="CP61" s="7">
        <v>3</v>
      </c>
      <c r="CQ61" s="7">
        <v>2</v>
      </c>
      <c r="CR61" s="7">
        <v>2</v>
      </c>
      <c r="CS61" s="7">
        <v>2</v>
      </c>
      <c r="CT61" s="7">
        <v>2</v>
      </c>
      <c r="CU61" s="7">
        <v>2</v>
      </c>
      <c r="CV61" s="7">
        <v>2</v>
      </c>
      <c r="CW61" s="7">
        <v>1</v>
      </c>
      <c r="CX61" s="7">
        <v>1</v>
      </c>
      <c r="CY61" s="7">
        <v>1</v>
      </c>
      <c r="CZ61" s="7">
        <v>3</v>
      </c>
      <c r="DA61" s="7">
        <v>2</v>
      </c>
      <c r="DB61" s="7">
        <v>4</v>
      </c>
      <c r="DC61" s="7">
        <v>3</v>
      </c>
      <c r="DD61" s="7">
        <v>2</v>
      </c>
      <c r="DE61" s="7">
        <v>1</v>
      </c>
      <c r="DF61" s="7">
        <v>3</v>
      </c>
      <c r="DG61" s="7">
        <v>4</v>
      </c>
      <c r="DH61" s="7">
        <v>4</v>
      </c>
      <c r="DI61" s="7">
        <v>1</v>
      </c>
      <c r="DJ61" s="7">
        <v>1</v>
      </c>
      <c r="DK61" s="7">
        <v>1</v>
      </c>
      <c r="DL61" s="7">
        <v>1</v>
      </c>
      <c r="DM61" s="7">
        <v>2</v>
      </c>
      <c r="DN61" s="7">
        <v>2</v>
      </c>
      <c r="DO61" s="7">
        <v>2</v>
      </c>
      <c r="DP61" s="7">
        <v>2</v>
      </c>
      <c r="DQ61" s="7">
        <v>4</v>
      </c>
      <c r="DR61" s="7">
        <v>2</v>
      </c>
      <c r="DS61" s="7">
        <v>2</v>
      </c>
      <c r="DT61" s="7">
        <v>1</v>
      </c>
      <c r="DU61" s="7">
        <v>1</v>
      </c>
      <c r="DV61" s="7">
        <v>1</v>
      </c>
      <c r="DW61" s="7">
        <v>3</v>
      </c>
      <c r="DX61" s="7">
        <v>3</v>
      </c>
      <c r="DY61" s="7">
        <v>2</v>
      </c>
      <c r="DZ61" s="7">
        <v>2</v>
      </c>
      <c r="EG61" s="17"/>
      <c r="EH61" s="8"/>
      <c r="EJ61" s="9"/>
      <c r="EK61" s="10"/>
    </row>
    <row r="62" spans="1:141" ht="15.5" x14ac:dyDescent="0.35">
      <c r="A62" s="7">
        <v>44867978</v>
      </c>
      <c r="B62" s="7">
        <v>1</v>
      </c>
      <c r="C62" s="7">
        <v>17</v>
      </c>
      <c r="D62" s="7">
        <v>2</v>
      </c>
      <c r="G62" s="7">
        <v>3</v>
      </c>
      <c r="I62" s="7">
        <v>1</v>
      </c>
      <c r="M62" s="7">
        <v>1</v>
      </c>
      <c r="N62" s="7">
        <v>1</v>
      </c>
      <c r="O62" s="7">
        <v>3</v>
      </c>
      <c r="P62" s="7">
        <v>3</v>
      </c>
      <c r="Q62" s="7">
        <v>1</v>
      </c>
      <c r="R62" s="23">
        <v>3</v>
      </c>
      <c r="S62" s="7">
        <v>1</v>
      </c>
      <c r="T62" s="7" t="s">
        <v>209</v>
      </c>
      <c r="U62" s="7" t="s">
        <v>175</v>
      </c>
      <c r="V62" s="7">
        <v>1</v>
      </c>
      <c r="W62" s="7">
        <v>2</v>
      </c>
      <c r="X62" s="7">
        <v>2</v>
      </c>
      <c r="Y62" s="7">
        <v>0</v>
      </c>
      <c r="Z62" s="7">
        <v>2</v>
      </c>
      <c r="AB62" s="7">
        <v>1</v>
      </c>
      <c r="AH62" s="7">
        <v>1</v>
      </c>
      <c r="AI62" s="4">
        <f t="shared" si="0"/>
        <v>2</v>
      </c>
      <c r="AJ62" s="7">
        <v>2</v>
      </c>
      <c r="AK62" s="7">
        <f t="shared" si="1"/>
        <v>11</v>
      </c>
      <c r="AL62" s="7">
        <v>1</v>
      </c>
      <c r="AT62" s="7">
        <v>1</v>
      </c>
      <c r="AX62" s="7">
        <v>1</v>
      </c>
      <c r="BB62" s="7">
        <v>2</v>
      </c>
      <c r="BC62" s="7" t="s">
        <v>26</v>
      </c>
      <c r="BD62" s="7">
        <v>1</v>
      </c>
      <c r="BF62" s="7">
        <v>1</v>
      </c>
      <c r="BH62" s="7">
        <v>1</v>
      </c>
      <c r="BJ62" s="7"/>
      <c r="BK62" s="7">
        <v>1</v>
      </c>
      <c r="CG62" s="7">
        <v>4</v>
      </c>
      <c r="CH62" s="7">
        <v>3</v>
      </c>
      <c r="CI62" s="7">
        <v>4</v>
      </c>
      <c r="CJ62" s="7">
        <v>4</v>
      </c>
      <c r="CK62" s="7">
        <v>4</v>
      </c>
      <c r="CL62" s="7">
        <v>4</v>
      </c>
      <c r="CM62" s="7">
        <v>4</v>
      </c>
      <c r="CN62" s="7">
        <v>3</v>
      </c>
      <c r="CO62" s="7">
        <v>3</v>
      </c>
      <c r="CP62" s="7">
        <v>4</v>
      </c>
      <c r="CQ62" s="7">
        <v>4</v>
      </c>
      <c r="CR62" s="7">
        <v>4</v>
      </c>
      <c r="CS62" s="7">
        <v>3</v>
      </c>
      <c r="CT62" s="7">
        <v>4</v>
      </c>
      <c r="CU62" s="7">
        <v>4</v>
      </c>
      <c r="CV62" s="7">
        <v>4</v>
      </c>
      <c r="CW62" s="7">
        <v>3</v>
      </c>
      <c r="CX62" s="7">
        <v>4</v>
      </c>
      <c r="CY62" s="7">
        <v>3</v>
      </c>
      <c r="CZ62" s="7">
        <v>4</v>
      </c>
      <c r="DA62" s="7">
        <v>4</v>
      </c>
      <c r="DB62" s="7">
        <v>4</v>
      </c>
      <c r="DC62" s="7">
        <v>3</v>
      </c>
      <c r="DD62" s="7">
        <v>3</v>
      </c>
      <c r="DE62" s="7">
        <v>3</v>
      </c>
      <c r="DF62" s="7">
        <v>3</v>
      </c>
      <c r="DG62" s="7">
        <v>4</v>
      </c>
      <c r="DH62" s="7">
        <v>1</v>
      </c>
      <c r="DI62" s="7">
        <v>4</v>
      </c>
      <c r="DJ62" s="7">
        <v>4</v>
      </c>
      <c r="DK62" s="7">
        <v>4</v>
      </c>
      <c r="DL62" s="7">
        <v>2</v>
      </c>
      <c r="DM62" s="7">
        <v>3</v>
      </c>
      <c r="DN62" s="7">
        <v>3</v>
      </c>
      <c r="DO62" s="7">
        <v>4</v>
      </c>
      <c r="DP62" s="7">
        <v>3</v>
      </c>
      <c r="DQ62" s="7">
        <v>3</v>
      </c>
      <c r="DR62" s="7">
        <v>3</v>
      </c>
      <c r="DS62" s="7">
        <v>4</v>
      </c>
      <c r="DT62" s="7">
        <v>3</v>
      </c>
      <c r="DU62" s="7">
        <v>4</v>
      </c>
      <c r="DV62" s="7">
        <v>4</v>
      </c>
      <c r="DW62" s="7">
        <v>2</v>
      </c>
      <c r="DX62" s="7">
        <v>4</v>
      </c>
      <c r="DY62" s="7">
        <v>4</v>
      </c>
      <c r="DZ62" s="7">
        <v>4</v>
      </c>
      <c r="EG62" s="17"/>
      <c r="EH62" s="8"/>
      <c r="EJ62" s="9"/>
      <c r="EK62" s="10"/>
    </row>
    <row r="63" spans="1:141" ht="32.5" x14ac:dyDescent="0.35">
      <c r="A63" s="7">
        <v>44797405</v>
      </c>
      <c r="B63" s="7">
        <v>1</v>
      </c>
      <c r="C63" s="7">
        <v>18</v>
      </c>
      <c r="D63" s="7">
        <v>1</v>
      </c>
      <c r="E63" s="7">
        <v>3</v>
      </c>
      <c r="F63" s="7">
        <v>4</v>
      </c>
      <c r="P63" s="7">
        <v>3</v>
      </c>
      <c r="Q63" s="7">
        <v>1</v>
      </c>
      <c r="R63" s="23">
        <v>4</v>
      </c>
      <c r="S63" s="7">
        <v>2</v>
      </c>
      <c r="T63" s="11" t="s">
        <v>210</v>
      </c>
      <c r="V63" s="7">
        <v>3</v>
      </c>
      <c r="W63" s="7">
        <v>3</v>
      </c>
      <c r="X63" s="7">
        <v>2</v>
      </c>
      <c r="Y63" s="7">
        <v>3</v>
      </c>
      <c r="Z63" s="7">
        <v>3</v>
      </c>
      <c r="AB63" s="7">
        <v>1</v>
      </c>
      <c r="AI63" s="4">
        <f t="shared" si="0"/>
        <v>2</v>
      </c>
      <c r="AJ63" s="7">
        <v>2</v>
      </c>
      <c r="AK63" s="7">
        <f t="shared" si="1"/>
        <v>18</v>
      </c>
      <c r="AL63" s="7">
        <v>1</v>
      </c>
      <c r="AT63" s="7">
        <v>1</v>
      </c>
      <c r="AU63" s="7">
        <v>8</v>
      </c>
      <c r="AX63" s="7">
        <v>1</v>
      </c>
      <c r="BB63" s="7">
        <v>2</v>
      </c>
      <c r="BC63" s="7">
        <v>8</v>
      </c>
      <c r="BD63" s="7">
        <v>1</v>
      </c>
      <c r="BF63" s="7">
        <v>1</v>
      </c>
      <c r="BH63" s="7">
        <v>1</v>
      </c>
      <c r="BJ63" s="7"/>
      <c r="BK63" s="7"/>
      <c r="CG63" s="7">
        <v>3</v>
      </c>
      <c r="CH63" s="7">
        <v>3</v>
      </c>
      <c r="CI63" s="7">
        <v>3</v>
      </c>
      <c r="CJ63" s="7">
        <v>4</v>
      </c>
      <c r="CK63" s="7">
        <v>3</v>
      </c>
      <c r="CL63" s="7">
        <v>2</v>
      </c>
      <c r="CM63" s="7">
        <v>3</v>
      </c>
      <c r="CN63" s="7">
        <v>3</v>
      </c>
      <c r="CO63" s="7">
        <v>2</v>
      </c>
      <c r="CP63" s="7">
        <v>3</v>
      </c>
      <c r="CQ63" s="7">
        <v>4</v>
      </c>
      <c r="CR63" s="7">
        <v>2</v>
      </c>
      <c r="CS63" s="7">
        <v>3</v>
      </c>
      <c r="CT63" s="7">
        <v>2</v>
      </c>
      <c r="CU63" s="7">
        <v>3</v>
      </c>
      <c r="CV63" s="7">
        <v>3</v>
      </c>
      <c r="CW63" s="7">
        <v>2</v>
      </c>
      <c r="CX63" s="7">
        <v>4</v>
      </c>
      <c r="CY63" s="7">
        <v>3</v>
      </c>
      <c r="CZ63" s="7">
        <v>3</v>
      </c>
      <c r="DA63" s="7">
        <v>4</v>
      </c>
      <c r="DB63" s="7">
        <v>2</v>
      </c>
      <c r="DC63" s="7">
        <v>3</v>
      </c>
      <c r="DD63" s="7">
        <v>2</v>
      </c>
      <c r="DE63" s="7">
        <v>4</v>
      </c>
      <c r="DF63" s="7">
        <v>4</v>
      </c>
      <c r="DG63" s="7">
        <v>1</v>
      </c>
      <c r="DH63" s="7">
        <v>2</v>
      </c>
      <c r="DI63" s="7">
        <v>3</v>
      </c>
      <c r="DJ63" s="7">
        <v>3</v>
      </c>
      <c r="DK63" s="7">
        <v>3</v>
      </c>
      <c r="DL63" s="7">
        <v>4</v>
      </c>
      <c r="DM63" s="7">
        <v>3</v>
      </c>
      <c r="DN63" s="7">
        <v>4</v>
      </c>
      <c r="DO63" s="7">
        <v>3</v>
      </c>
      <c r="DP63" s="7">
        <v>2</v>
      </c>
      <c r="DQ63" s="7">
        <v>4</v>
      </c>
      <c r="DR63" s="7">
        <v>3</v>
      </c>
      <c r="DS63" s="7">
        <v>4</v>
      </c>
      <c r="DT63" s="7">
        <v>3</v>
      </c>
      <c r="DU63" s="7">
        <v>4</v>
      </c>
      <c r="DV63" s="7">
        <v>4</v>
      </c>
      <c r="DW63" s="7">
        <v>4</v>
      </c>
      <c r="DX63" s="7">
        <v>4</v>
      </c>
      <c r="DY63" s="7">
        <v>3</v>
      </c>
      <c r="DZ63" s="7">
        <v>4</v>
      </c>
      <c r="EG63" s="17"/>
      <c r="EH63" s="8"/>
      <c r="EJ63" s="9"/>
      <c r="EK63" s="10"/>
    </row>
    <row r="64" spans="1:141" ht="15.5" x14ac:dyDescent="0.35">
      <c r="A64" s="7">
        <v>44801441</v>
      </c>
      <c r="B64" s="7">
        <v>1</v>
      </c>
      <c r="C64" s="7">
        <v>18</v>
      </c>
      <c r="D64" s="7">
        <v>2</v>
      </c>
      <c r="G64" s="7">
        <v>3</v>
      </c>
      <c r="O64" s="7">
        <v>2</v>
      </c>
      <c r="P64" s="7">
        <v>3</v>
      </c>
      <c r="Q64" s="7">
        <v>1</v>
      </c>
      <c r="R64" s="23">
        <v>2</v>
      </c>
      <c r="S64" s="7">
        <v>1</v>
      </c>
      <c r="V64" s="7">
        <v>2</v>
      </c>
      <c r="W64" s="7">
        <v>3</v>
      </c>
      <c r="X64" s="7">
        <v>2</v>
      </c>
      <c r="Y64" s="7">
        <v>2</v>
      </c>
      <c r="Z64" s="7">
        <v>3</v>
      </c>
      <c r="AH64" s="7">
        <v>1</v>
      </c>
      <c r="AI64" s="4">
        <f t="shared" si="0"/>
        <v>0</v>
      </c>
      <c r="AJ64" s="7">
        <v>3</v>
      </c>
      <c r="AK64" s="7">
        <f t="shared" si="1"/>
        <v>15</v>
      </c>
      <c r="AL64" s="7">
        <v>1</v>
      </c>
      <c r="AT64" s="7">
        <v>1</v>
      </c>
      <c r="AU64" s="7">
        <v>7</v>
      </c>
      <c r="AW64" s="7">
        <v>1</v>
      </c>
      <c r="BB64" s="7">
        <v>2</v>
      </c>
      <c r="BC64" s="7">
        <v>6</v>
      </c>
      <c r="BD64" s="7">
        <v>1</v>
      </c>
      <c r="BF64" s="7">
        <v>1</v>
      </c>
      <c r="BH64" s="7">
        <v>1</v>
      </c>
      <c r="BJ64" s="7"/>
      <c r="BK64" s="7"/>
      <c r="CG64" s="7">
        <v>3</v>
      </c>
      <c r="CH64" s="7">
        <v>3</v>
      </c>
      <c r="CI64" s="7">
        <v>2</v>
      </c>
      <c r="CJ64" s="7">
        <v>3</v>
      </c>
      <c r="CK64" s="7">
        <v>2</v>
      </c>
      <c r="CL64" s="7">
        <v>4</v>
      </c>
      <c r="CM64" s="7">
        <v>1</v>
      </c>
      <c r="CN64" s="7">
        <v>1</v>
      </c>
      <c r="CO64" s="7">
        <v>3</v>
      </c>
      <c r="CP64" s="7">
        <v>3</v>
      </c>
      <c r="CQ64" s="7">
        <v>1</v>
      </c>
      <c r="CR64" s="7">
        <v>3</v>
      </c>
      <c r="CS64" s="7">
        <v>2</v>
      </c>
      <c r="CT64" s="7">
        <v>3</v>
      </c>
      <c r="CU64" s="7">
        <v>3</v>
      </c>
      <c r="CV64" s="7">
        <v>2</v>
      </c>
      <c r="CW64" s="7">
        <v>2</v>
      </c>
      <c r="CX64" s="7">
        <v>1</v>
      </c>
      <c r="CY64" s="7">
        <v>3</v>
      </c>
      <c r="CZ64" s="7">
        <v>2</v>
      </c>
      <c r="DA64" s="7">
        <v>2</v>
      </c>
      <c r="DB64" s="7">
        <v>4</v>
      </c>
      <c r="DC64" s="7">
        <v>4</v>
      </c>
      <c r="DD64" s="7">
        <v>2</v>
      </c>
      <c r="DE64" s="7">
        <v>3</v>
      </c>
      <c r="DF64" s="7">
        <v>2</v>
      </c>
      <c r="DG64" s="7">
        <v>4</v>
      </c>
      <c r="DH64" s="7">
        <v>2</v>
      </c>
      <c r="DI64" s="7">
        <v>2</v>
      </c>
      <c r="DJ64" s="7">
        <v>3</v>
      </c>
      <c r="DK64" s="7">
        <v>2</v>
      </c>
      <c r="DL64" s="7">
        <v>1</v>
      </c>
      <c r="DM64" s="7">
        <v>3</v>
      </c>
      <c r="DN64" s="7">
        <v>3</v>
      </c>
      <c r="DO64" s="7">
        <v>2</v>
      </c>
      <c r="DP64" s="7">
        <v>2</v>
      </c>
      <c r="DQ64" s="7">
        <v>3</v>
      </c>
      <c r="DR64" s="7">
        <v>4</v>
      </c>
      <c r="DS64" s="7">
        <v>3</v>
      </c>
      <c r="DT64" s="7">
        <v>4</v>
      </c>
      <c r="DU64" s="7">
        <v>4</v>
      </c>
      <c r="DV64" s="7">
        <v>2</v>
      </c>
      <c r="DW64" s="7">
        <v>2</v>
      </c>
      <c r="DX64" s="7">
        <v>3</v>
      </c>
      <c r="DY64" s="7">
        <v>2</v>
      </c>
      <c r="DZ64" s="7">
        <v>4</v>
      </c>
      <c r="EG64" s="17"/>
      <c r="EH64" s="8"/>
      <c r="EJ64" s="9"/>
      <c r="EK64" s="10"/>
    </row>
    <row r="65" spans="1:141" ht="15.5" x14ac:dyDescent="0.35">
      <c r="A65" s="7">
        <v>45655544</v>
      </c>
      <c r="B65" s="7">
        <v>1</v>
      </c>
      <c r="C65" s="7">
        <v>18</v>
      </c>
      <c r="D65" s="7">
        <v>2</v>
      </c>
      <c r="G65" s="7">
        <v>3</v>
      </c>
      <c r="L65" s="7">
        <v>1</v>
      </c>
      <c r="O65" s="7">
        <v>1</v>
      </c>
      <c r="P65" s="7">
        <v>3</v>
      </c>
      <c r="Q65" s="7">
        <v>1</v>
      </c>
      <c r="R65" s="23">
        <v>4</v>
      </c>
      <c r="S65" s="7">
        <v>1</v>
      </c>
      <c r="V65" s="7">
        <v>3</v>
      </c>
      <c r="W65" s="7">
        <v>3</v>
      </c>
      <c r="X65" s="7">
        <v>2</v>
      </c>
      <c r="Y65" s="7">
        <v>3</v>
      </c>
      <c r="Z65" s="7">
        <v>2</v>
      </c>
      <c r="AH65" s="7">
        <v>1</v>
      </c>
      <c r="AI65" s="4">
        <f t="shared" si="0"/>
        <v>0</v>
      </c>
      <c r="AJ65" s="7">
        <v>1</v>
      </c>
      <c r="AK65" s="7">
        <f t="shared" si="1"/>
        <v>14</v>
      </c>
      <c r="AL65" s="7">
        <v>1</v>
      </c>
      <c r="AT65" s="7">
        <v>1</v>
      </c>
      <c r="AU65" s="7">
        <v>9</v>
      </c>
      <c r="AX65" s="7">
        <v>1</v>
      </c>
      <c r="BB65" s="7">
        <v>2</v>
      </c>
      <c r="BC65" s="7">
        <v>9</v>
      </c>
      <c r="BD65" s="7">
        <v>1</v>
      </c>
      <c r="BF65" s="7">
        <v>1</v>
      </c>
      <c r="BH65" s="7">
        <v>1</v>
      </c>
      <c r="BJ65" s="7"/>
      <c r="BK65" s="7"/>
      <c r="CG65" s="7">
        <v>3</v>
      </c>
      <c r="CH65" s="7">
        <v>3</v>
      </c>
      <c r="CI65" s="7">
        <v>3</v>
      </c>
      <c r="CJ65" s="7">
        <v>3</v>
      </c>
      <c r="CK65" s="7">
        <v>3</v>
      </c>
      <c r="CL65" s="7">
        <v>3</v>
      </c>
      <c r="CM65" s="7">
        <v>2</v>
      </c>
      <c r="CN65" s="7">
        <v>3</v>
      </c>
      <c r="CO65" s="7">
        <v>3</v>
      </c>
      <c r="CP65" s="7">
        <v>3</v>
      </c>
      <c r="CQ65" s="7">
        <v>3</v>
      </c>
      <c r="CR65" s="7">
        <v>3</v>
      </c>
      <c r="CS65" s="7">
        <v>3</v>
      </c>
      <c r="CT65" s="7">
        <v>3</v>
      </c>
      <c r="CU65" s="7">
        <v>3</v>
      </c>
      <c r="CV65" s="7">
        <v>3</v>
      </c>
      <c r="CW65" s="7">
        <v>2</v>
      </c>
      <c r="CX65" s="7">
        <v>1</v>
      </c>
      <c r="CY65" s="7">
        <v>3</v>
      </c>
      <c r="CZ65" s="7">
        <v>2</v>
      </c>
      <c r="DA65" s="7">
        <v>3</v>
      </c>
      <c r="DB65" s="7">
        <v>3</v>
      </c>
      <c r="DC65" s="7">
        <v>3</v>
      </c>
      <c r="DD65" s="7">
        <v>2</v>
      </c>
      <c r="DE65" s="7">
        <v>3</v>
      </c>
      <c r="DF65" s="7">
        <v>2</v>
      </c>
      <c r="DG65" s="7">
        <v>3</v>
      </c>
      <c r="DH65" s="7">
        <v>3</v>
      </c>
      <c r="DI65" s="7">
        <v>2</v>
      </c>
      <c r="DJ65" s="7">
        <v>2</v>
      </c>
      <c r="DK65" s="7">
        <v>2</v>
      </c>
      <c r="DL65" s="7">
        <v>2</v>
      </c>
      <c r="DM65" s="7">
        <v>2</v>
      </c>
      <c r="DN65" s="7">
        <v>2</v>
      </c>
      <c r="DO65" s="7">
        <v>2</v>
      </c>
      <c r="DP65" s="7">
        <v>2</v>
      </c>
      <c r="DQ65" s="7">
        <v>3</v>
      </c>
      <c r="DR65" s="7">
        <v>3</v>
      </c>
      <c r="DS65" s="7">
        <v>3</v>
      </c>
      <c r="DT65" s="7">
        <v>2</v>
      </c>
      <c r="DU65" s="7">
        <v>3</v>
      </c>
      <c r="DV65" s="7">
        <v>2</v>
      </c>
      <c r="DW65" s="7">
        <v>3</v>
      </c>
      <c r="DX65" s="7">
        <v>2</v>
      </c>
      <c r="DY65" s="7">
        <v>2</v>
      </c>
      <c r="DZ65" s="7">
        <v>2</v>
      </c>
      <c r="EG65" s="17"/>
      <c r="EH65" s="8"/>
      <c r="EJ65" s="9"/>
      <c r="EK65" s="10"/>
    </row>
    <row r="66" spans="1:141" ht="15.5" x14ac:dyDescent="0.35">
      <c r="A66" s="7">
        <v>45683656</v>
      </c>
      <c r="B66" s="7">
        <v>1</v>
      </c>
      <c r="C66" s="7">
        <v>18</v>
      </c>
      <c r="D66" s="7">
        <v>2</v>
      </c>
      <c r="G66" s="7">
        <v>1</v>
      </c>
      <c r="K66" s="7">
        <v>1</v>
      </c>
      <c r="O66" s="7">
        <v>4</v>
      </c>
      <c r="P66" s="7">
        <v>3</v>
      </c>
      <c r="Q66" s="7">
        <v>1</v>
      </c>
      <c r="R66" s="23">
        <v>4</v>
      </c>
      <c r="S66" s="7">
        <v>2</v>
      </c>
      <c r="T66" s="7" t="s">
        <v>211</v>
      </c>
      <c r="U66" s="7" t="s">
        <v>175</v>
      </c>
      <c r="V66" s="7">
        <v>0</v>
      </c>
      <c r="W66" s="7">
        <v>0</v>
      </c>
      <c r="X66" s="7">
        <v>1</v>
      </c>
      <c r="Y66" s="7">
        <v>1</v>
      </c>
      <c r="Z66" s="7">
        <v>2</v>
      </c>
      <c r="AH66" s="7">
        <v>1</v>
      </c>
      <c r="AI66" s="4">
        <f t="shared" si="0"/>
        <v>0</v>
      </c>
      <c r="AJ66" s="7">
        <v>2</v>
      </c>
      <c r="AK66" s="7">
        <f t="shared" si="1"/>
        <v>6</v>
      </c>
      <c r="AL66" s="7">
        <v>1</v>
      </c>
      <c r="AT66" s="7">
        <v>1</v>
      </c>
      <c r="AU66" s="7">
        <v>6</v>
      </c>
      <c r="AV66" s="7">
        <v>1</v>
      </c>
      <c r="BB66" s="7">
        <v>1</v>
      </c>
      <c r="BD66" s="7">
        <v>2</v>
      </c>
      <c r="BE66" s="7" t="s">
        <v>1</v>
      </c>
      <c r="BF66" s="7">
        <v>2</v>
      </c>
      <c r="BG66" s="7" t="s">
        <v>59</v>
      </c>
      <c r="BH66" s="7">
        <v>1</v>
      </c>
      <c r="BJ66" s="7"/>
      <c r="BK66" s="7">
        <v>1</v>
      </c>
      <c r="CG66" s="7">
        <v>3</v>
      </c>
      <c r="CH66" s="7">
        <v>2</v>
      </c>
      <c r="CI66" s="7">
        <v>1</v>
      </c>
      <c r="CJ66" s="7">
        <v>1</v>
      </c>
      <c r="CK66" s="7">
        <v>2</v>
      </c>
      <c r="CL66" s="7">
        <v>3</v>
      </c>
      <c r="CM66" s="7">
        <v>1</v>
      </c>
      <c r="CN66" s="7">
        <v>1</v>
      </c>
      <c r="CO66" s="7">
        <v>3</v>
      </c>
      <c r="CP66" s="7">
        <v>2</v>
      </c>
      <c r="CQ66" s="7">
        <v>2</v>
      </c>
      <c r="CR66" s="7">
        <v>2</v>
      </c>
      <c r="CS66" s="7">
        <v>2</v>
      </c>
      <c r="CT66" s="7">
        <v>3</v>
      </c>
      <c r="CU66" s="7">
        <v>1</v>
      </c>
      <c r="CV66" s="7">
        <v>2</v>
      </c>
      <c r="CW66" s="7">
        <v>1</v>
      </c>
      <c r="CX66" s="7">
        <v>2</v>
      </c>
      <c r="CY66" s="7">
        <v>3</v>
      </c>
      <c r="CZ66" s="7">
        <v>1</v>
      </c>
      <c r="DA66" s="7">
        <v>1</v>
      </c>
      <c r="DB66" s="7">
        <v>3</v>
      </c>
      <c r="DC66" s="7">
        <v>1</v>
      </c>
      <c r="DD66" s="7">
        <v>2</v>
      </c>
      <c r="DE66" s="7">
        <v>1</v>
      </c>
      <c r="DF66" s="7">
        <v>1</v>
      </c>
      <c r="DG66" s="7">
        <v>3</v>
      </c>
      <c r="DH66" s="7">
        <v>2</v>
      </c>
      <c r="DI66" s="7">
        <v>2</v>
      </c>
      <c r="DJ66" s="7">
        <v>3</v>
      </c>
      <c r="DK66" s="7">
        <v>2</v>
      </c>
      <c r="DL66" s="7">
        <v>1</v>
      </c>
      <c r="DM66" s="7">
        <v>2</v>
      </c>
      <c r="DN66" s="7">
        <v>1</v>
      </c>
      <c r="DO66" s="7">
        <v>2</v>
      </c>
      <c r="DP66" s="7">
        <v>1</v>
      </c>
      <c r="DQ66" s="7">
        <v>3</v>
      </c>
      <c r="DR66" s="7">
        <v>2</v>
      </c>
      <c r="DS66" s="7">
        <v>3</v>
      </c>
      <c r="DT66" s="7">
        <v>2</v>
      </c>
      <c r="DU66" s="7">
        <v>2</v>
      </c>
      <c r="DV66" s="7">
        <v>2</v>
      </c>
      <c r="DW66" s="7">
        <v>3</v>
      </c>
      <c r="DX66" s="7">
        <v>3</v>
      </c>
      <c r="DY66" s="7">
        <v>2</v>
      </c>
      <c r="DZ66" s="7">
        <v>3</v>
      </c>
      <c r="EG66" s="17"/>
      <c r="EH66" s="8"/>
      <c r="EJ66" s="9"/>
      <c r="EK66" s="10"/>
    </row>
    <row r="67" spans="1:141" ht="15.5" x14ac:dyDescent="0.35">
      <c r="A67" s="7">
        <v>45655546</v>
      </c>
      <c r="B67" s="7">
        <v>1</v>
      </c>
      <c r="C67" s="7">
        <v>19</v>
      </c>
      <c r="D67" s="7">
        <v>1</v>
      </c>
      <c r="E67" s="7">
        <v>3</v>
      </c>
      <c r="F67" s="7">
        <v>4</v>
      </c>
      <c r="P67" s="7">
        <v>1</v>
      </c>
      <c r="Q67" s="7">
        <v>2</v>
      </c>
      <c r="S67" s="7">
        <v>2</v>
      </c>
      <c r="T67" s="7" t="s">
        <v>193</v>
      </c>
      <c r="U67" s="7" t="s">
        <v>175</v>
      </c>
      <c r="V67" s="7">
        <v>3</v>
      </c>
      <c r="W67" s="7">
        <v>2</v>
      </c>
      <c r="X67" s="7">
        <v>1</v>
      </c>
      <c r="Y67" s="7">
        <v>2</v>
      </c>
      <c r="Z67" s="7">
        <v>3</v>
      </c>
      <c r="AB67" s="7">
        <v>1</v>
      </c>
      <c r="AI67" s="4">
        <f t="shared" si="0"/>
        <v>2</v>
      </c>
      <c r="AJ67" s="7">
        <v>3</v>
      </c>
      <c r="AK67" s="7">
        <f t="shared" si="1"/>
        <v>16</v>
      </c>
      <c r="AL67" s="7">
        <v>1</v>
      </c>
      <c r="AT67" s="7">
        <v>1</v>
      </c>
      <c r="AW67" s="7">
        <v>1</v>
      </c>
      <c r="BB67" s="7">
        <v>2</v>
      </c>
      <c r="BC67" s="7">
        <v>10</v>
      </c>
      <c r="BD67" s="7">
        <v>1</v>
      </c>
      <c r="BF67" s="7">
        <v>1</v>
      </c>
      <c r="BH67" s="7">
        <v>1</v>
      </c>
      <c r="BJ67" s="7"/>
      <c r="BK67" s="7"/>
      <c r="CG67" s="7">
        <v>3</v>
      </c>
      <c r="CH67" s="7">
        <v>4</v>
      </c>
      <c r="CI67" s="7">
        <v>3</v>
      </c>
      <c r="CJ67" s="7">
        <v>4</v>
      </c>
      <c r="CK67" s="7">
        <v>1</v>
      </c>
      <c r="CL67" s="7">
        <v>4</v>
      </c>
      <c r="CM67" s="7">
        <v>3</v>
      </c>
      <c r="CN67" s="7">
        <v>1</v>
      </c>
      <c r="CO67" s="7">
        <v>4</v>
      </c>
      <c r="CP67" s="7">
        <v>3</v>
      </c>
      <c r="CQ67" s="7">
        <v>3</v>
      </c>
      <c r="CR67" s="7">
        <v>3</v>
      </c>
      <c r="CS67" s="7">
        <v>3</v>
      </c>
      <c r="CT67" s="7">
        <v>3</v>
      </c>
      <c r="CU67" s="7">
        <v>3</v>
      </c>
      <c r="CV67" s="7">
        <v>3</v>
      </c>
      <c r="CW67" s="7">
        <v>1</v>
      </c>
      <c r="CX67" s="7">
        <v>1</v>
      </c>
      <c r="CY67" s="7">
        <v>1</v>
      </c>
      <c r="CZ67" s="7">
        <v>1</v>
      </c>
      <c r="DA67" s="7">
        <v>1</v>
      </c>
      <c r="DB67" s="7">
        <v>1</v>
      </c>
      <c r="DC67" s="7">
        <v>1</v>
      </c>
      <c r="DD67" s="7">
        <v>1</v>
      </c>
      <c r="DE67" s="7">
        <v>1</v>
      </c>
      <c r="DF67" s="7">
        <v>1</v>
      </c>
      <c r="DG67" s="7">
        <v>4</v>
      </c>
      <c r="DH67" s="7">
        <v>4</v>
      </c>
      <c r="DI67" s="7">
        <v>1</v>
      </c>
      <c r="DJ67" s="7">
        <v>1</v>
      </c>
      <c r="DK67" s="7">
        <v>1</v>
      </c>
      <c r="DL67" s="7">
        <v>1</v>
      </c>
      <c r="DM67" s="7">
        <v>1</v>
      </c>
      <c r="DN67" s="7">
        <v>1</v>
      </c>
      <c r="DO67" s="7">
        <v>1</v>
      </c>
      <c r="DP67" s="7">
        <v>1</v>
      </c>
      <c r="DQ67" s="7">
        <v>2</v>
      </c>
      <c r="DR67" s="7">
        <v>2</v>
      </c>
      <c r="DS67" s="7">
        <v>1</v>
      </c>
      <c r="DT67" s="7">
        <v>1</v>
      </c>
      <c r="DU67" s="7">
        <v>1</v>
      </c>
      <c r="DV67" s="7">
        <v>2</v>
      </c>
      <c r="DW67" s="7">
        <v>1</v>
      </c>
      <c r="DX67" s="7">
        <v>1</v>
      </c>
      <c r="DY67" s="7">
        <v>1</v>
      </c>
      <c r="DZ67" s="7">
        <v>1</v>
      </c>
      <c r="EG67" s="17"/>
      <c r="EH67" s="8"/>
      <c r="EJ67" s="9"/>
      <c r="EK67" s="10"/>
    </row>
    <row r="68" spans="1:141" ht="15.5" x14ac:dyDescent="0.35">
      <c r="A68" s="7">
        <v>45059557</v>
      </c>
      <c r="B68" s="7">
        <v>1</v>
      </c>
      <c r="C68" s="7">
        <v>20</v>
      </c>
      <c r="D68" s="7">
        <v>2</v>
      </c>
      <c r="G68" s="7">
        <v>7</v>
      </c>
      <c r="O68" s="7">
        <v>3</v>
      </c>
      <c r="P68" s="7">
        <v>3</v>
      </c>
      <c r="Q68" s="7">
        <v>2</v>
      </c>
      <c r="S68" s="7">
        <v>2</v>
      </c>
      <c r="V68" s="7">
        <v>0</v>
      </c>
      <c r="W68" s="7">
        <v>2</v>
      </c>
      <c r="X68" s="7">
        <v>2</v>
      </c>
      <c r="Y68" s="7">
        <v>2</v>
      </c>
      <c r="Z68" s="7">
        <v>1</v>
      </c>
      <c r="AI68" s="4">
        <f t="shared" ref="AI68:AI85" si="2">(AA68*3+AB68*2+AC68*1+AD68*1+AE68*0+AF68*0+AG68*0+AH68*0)</f>
        <v>0</v>
      </c>
      <c r="AJ68" s="7">
        <v>2</v>
      </c>
      <c r="AK68" s="7">
        <f t="shared" ref="AK68:AK85" si="3">SUM(V68:Z68,AI68,AJ68)</f>
        <v>9</v>
      </c>
      <c r="AL68" s="7">
        <v>1</v>
      </c>
      <c r="AT68" s="7">
        <v>1</v>
      </c>
      <c r="AU68" s="7">
        <v>5</v>
      </c>
      <c r="AX68" s="7">
        <v>1</v>
      </c>
      <c r="BB68" s="7">
        <v>2</v>
      </c>
      <c r="BC68" s="7">
        <v>5</v>
      </c>
      <c r="BD68" s="7">
        <v>1</v>
      </c>
      <c r="BF68" s="7">
        <v>1</v>
      </c>
      <c r="BH68" s="7">
        <v>1</v>
      </c>
      <c r="BJ68" s="7"/>
      <c r="BK68" s="7"/>
      <c r="CG68" s="7">
        <v>4</v>
      </c>
      <c r="CH68" s="7">
        <v>4</v>
      </c>
      <c r="CI68" s="7">
        <v>2</v>
      </c>
      <c r="CJ68" s="7">
        <v>3</v>
      </c>
      <c r="CK68" s="7">
        <v>4</v>
      </c>
      <c r="CL68" s="7">
        <v>4</v>
      </c>
      <c r="CM68" s="7">
        <v>2</v>
      </c>
      <c r="CN68" s="7">
        <v>4</v>
      </c>
      <c r="CO68" s="7">
        <v>4</v>
      </c>
      <c r="CP68" s="7">
        <v>4</v>
      </c>
      <c r="CQ68" s="7">
        <v>4</v>
      </c>
      <c r="CR68" s="7">
        <v>4</v>
      </c>
      <c r="CS68" s="7">
        <v>4</v>
      </c>
      <c r="CT68" s="7">
        <v>4</v>
      </c>
      <c r="CU68" s="7">
        <v>3</v>
      </c>
      <c r="CV68" s="7">
        <v>2</v>
      </c>
      <c r="CW68" s="7">
        <v>4</v>
      </c>
      <c r="CX68" s="7">
        <v>4</v>
      </c>
      <c r="CY68" s="7">
        <v>4</v>
      </c>
      <c r="CZ68" s="7">
        <v>3</v>
      </c>
      <c r="DA68" s="7">
        <v>4</v>
      </c>
      <c r="DB68" s="7">
        <v>4</v>
      </c>
      <c r="DC68" s="7">
        <v>4</v>
      </c>
      <c r="DD68" s="7">
        <v>4</v>
      </c>
      <c r="DE68" s="7">
        <v>4</v>
      </c>
      <c r="DF68" s="7">
        <v>4</v>
      </c>
      <c r="DG68" s="7">
        <v>4</v>
      </c>
      <c r="DH68" s="7">
        <v>4</v>
      </c>
      <c r="DI68" s="7">
        <v>4</v>
      </c>
      <c r="DJ68" s="7">
        <v>4</v>
      </c>
      <c r="DK68" s="7">
        <v>4</v>
      </c>
      <c r="DL68" s="7">
        <v>4</v>
      </c>
      <c r="DM68" s="7">
        <v>4</v>
      </c>
      <c r="DN68" s="7">
        <v>4</v>
      </c>
      <c r="DO68" s="7">
        <v>4</v>
      </c>
      <c r="DP68" s="7">
        <v>4</v>
      </c>
      <c r="DQ68" s="7">
        <v>3</v>
      </c>
      <c r="DR68" s="7">
        <v>2</v>
      </c>
      <c r="DS68" s="7">
        <v>2</v>
      </c>
      <c r="DT68" s="7">
        <v>2</v>
      </c>
      <c r="DU68" s="7">
        <v>1</v>
      </c>
      <c r="DV68" s="7">
        <v>2</v>
      </c>
      <c r="DW68" s="7">
        <v>2</v>
      </c>
      <c r="DX68" s="7">
        <v>3</v>
      </c>
      <c r="DY68" s="7">
        <v>2</v>
      </c>
      <c r="DZ68" s="7">
        <v>2</v>
      </c>
      <c r="EG68" s="17"/>
      <c r="EH68" s="8"/>
      <c r="EJ68" s="9"/>
      <c r="EK68" s="10"/>
    </row>
    <row r="69" spans="1:141" ht="15.5" x14ac:dyDescent="0.35">
      <c r="A69" s="7">
        <v>45664957</v>
      </c>
      <c r="B69" s="7">
        <v>2</v>
      </c>
      <c r="C69" s="7">
        <v>20</v>
      </c>
      <c r="D69" s="7">
        <v>2</v>
      </c>
      <c r="G69" s="7">
        <v>2</v>
      </c>
      <c r="O69" s="7">
        <v>1</v>
      </c>
      <c r="P69" s="7">
        <v>1</v>
      </c>
      <c r="Q69" s="7">
        <v>2</v>
      </c>
      <c r="S69" s="7">
        <v>1</v>
      </c>
      <c r="V69" s="7">
        <v>2</v>
      </c>
      <c r="W69" s="7">
        <v>1</v>
      </c>
      <c r="X69" s="7">
        <v>3</v>
      </c>
      <c r="Y69" s="7">
        <v>2</v>
      </c>
      <c r="Z69" s="7">
        <v>1</v>
      </c>
      <c r="AA69" s="7">
        <v>1</v>
      </c>
      <c r="AI69" s="7">
        <v>1</v>
      </c>
      <c r="AJ69" s="7">
        <v>2</v>
      </c>
      <c r="AK69" s="7">
        <f t="shared" si="3"/>
        <v>12</v>
      </c>
      <c r="AL69" s="7">
        <v>1</v>
      </c>
      <c r="AT69" s="7">
        <v>1</v>
      </c>
      <c r="AU69" s="7">
        <v>7</v>
      </c>
      <c r="AX69" s="7">
        <v>1</v>
      </c>
      <c r="BB69" s="7">
        <v>2</v>
      </c>
      <c r="BC69" s="7">
        <v>7</v>
      </c>
      <c r="BD69" s="7">
        <v>1</v>
      </c>
      <c r="BF69" s="7">
        <v>1</v>
      </c>
      <c r="BH69" s="7">
        <v>1</v>
      </c>
      <c r="CG69" s="7">
        <v>4</v>
      </c>
      <c r="CH69" s="7">
        <v>4</v>
      </c>
      <c r="CI69" s="7">
        <v>4</v>
      </c>
      <c r="CJ69" s="7">
        <v>4</v>
      </c>
      <c r="CK69" s="7">
        <v>3</v>
      </c>
      <c r="CL69" s="7">
        <v>3</v>
      </c>
      <c r="CM69" s="7">
        <v>4</v>
      </c>
      <c r="CN69" s="7">
        <v>2</v>
      </c>
      <c r="CO69" s="7">
        <v>3</v>
      </c>
      <c r="CP69" s="7">
        <v>2</v>
      </c>
      <c r="CQ69" s="7">
        <v>2</v>
      </c>
      <c r="CR69" s="7">
        <v>2</v>
      </c>
      <c r="CS69" s="7">
        <v>2</v>
      </c>
      <c r="CT69" s="7">
        <v>3</v>
      </c>
      <c r="CU69" s="7">
        <v>4</v>
      </c>
      <c r="CV69" s="7">
        <v>4</v>
      </c>
      <c r="CW69" s="7">
        <v>1</v>
      </c>
      <c r="CX69" s="7">
        <v>1</v>
      </c>
      <c r="CY69" s="7">
        <v>3</v>
      </c>
      <c r="CZ69" s="7">
        <v>4</v>
      </c>
      <c r="DA69" s="7">
        <v>4</v>
      </c>
      <c r="DB69" s="7">
        <v>3</v>
      </c>
      <c r="DC69" s="7">
        <v>2</v>
      </c>
      <c r="DD69" s="7">
        <v>2</v>
      </c>
      <c r="DE69" s="7">
        <v>2</v>
      </c>
      <c r="DF69" s="7">
        <v>1</v>
      </c>
      <c r="DG69" s="7">
        <v>3</v>
      </c>
      <c r="DH69" s="7">
        <v>3</v>
      </c>
      <c r="DI69" s="7">
        <v>2</v>
      </c>
      <c r="DJ69" s="7">
        <v>3</v>
      </c>
      <c r="DK69" s="7">
        <v>2</v>
      </c>
      <c r="DL69" s="7">
        <v>1</v>
      </c>
      <c r="DM69" s="7">
        <v>2</v>
      </c>
      <c r="DN69" s="7">
        <v>2</v>
      </c>
      <c r="DO69" s="7">
        <v>3</v>
      </c>
      <c r="DP69" s="7">
        <v>2</v>
      </c>
      <c r="DQ69" s="7">
        <v>4</v>
      </c>
      <c r="DR69" s="7">
        <v>4</v>
      </c>
      <c r="DS69" s="7">
        <v>2</v>
      </c>
      <c r="DT69" s="7">
        <v>3</v>
      </c>
      <c r="DU69" s="7">
        <v>2</v>
      </c>
      <c r="DV69" s="7">
        <v>2</v>
      </c>
      <c r="DW69" s="7">
        <v>3</v>
      </c>
      <c r="DX69" s="7">
        <v>3</v>
      </c>
      <c r="DY69" s="7">
        <v>2</v>
      </c>
      <c r="DZ69" s="7">
        <v>3</v>
      </c>
      <c r="EG69" s="17"/>
      <c r="EH69" s="8"/>
      <c r="EJ69" s="9"/>
      <c r="EK69" s="10"/>
    </row>
    <row r="70" spans="1:141" ht="15.5" x14ac:dyDescent="0.35">
      <c r="A70" s="7">
        <v>45677044</v>
      </c>
      <c r="B70" s="7">
        <v>2</v>
      </c>
      <c r="C70" s="7">
        <v>20</v>
      </c>
      <c r="D70" s="7">
        <v>2</v>
      </c>
      <c r="G70" s="7">
        <v>6</v>
      </c>
      <c r="N70" s="7">
        <v>1</v>
      </c>
      <c r="O70" s="7">
        <v>3</v>
      </c>
      <c r="P70" s="7">
        <v>2</v>
      </c>
      <c r="Q70" s="7">
        <v>1</v>
      </c>
      <c r="R70" s="23">
        <v>4</v>
      </c>
      <c r="S70" s="7">
        <v>1</v>
      </c>
      <c r="U70" s="7" t="s">
        <v>58</v>
      </c>
      <c r="V70" s="7">
        <v>2</v>
      </c>
      <c r="W70" s="7">
        <v>3</v>
      </c>
      <c r="X70" s="7">
        <v>1</v>
      </c>
      <c r="Y70" s="7">
        <v>2</v>
      </c>
      <c r="Z70" s="7">
        <v>3</v>
      </c>
      <c r="AA70" s="7">
        <v>1</v>
      </c>
      <c r="AI70" s="4">
        <f t="shared" si="2"/>
        <v>3</v>
      </c>
      <c r="AJ70" s="7">
        <v>3</v>
      </c>
      <c r="AK70" s="7">
        <f t="shared" si="3"/>
        <v>17</v>
      </c>
      <c r="AL70" s="7">
        <v>1</v>
      </c>
      <c r="AT70" s="7">
        <v>1</v>
      </c>
      <c r="AU70" s="7">
        <v>5</v>
      </c>
      <c r="AW70" s="7"/>
      <c r="AX70" s="7">
        <v>1</v>
      </c>
      <c r="BB70" s="7">
        <v>2</v>
      </c>
      <c r="BC70" s="7">
        <v>5</v>
      </c>
      <c r="BD70" s="7">
        <v>1</v>
      </c>
      <c r="BF70" s="7">
        <v>1</v>
      </c>
      <c r="BH70" s="7">
        <v>1</v>
      </c>
      <c r="BJ70" s="7">
        <v>1</v>
      </c>
      <c r="BK70" s="7"/>
      <c r="CG70" s="7">
        <v>4</v>
      </c>
      <c r="CH70" s="7">
        <v>4</v>
      </c>
      <c r="CI70" s="7">
        <v>2</v>
      </c>
      <c r="CJ70" s="7">
        <v>2</v>
      </c>
      <c r="CK70" s="7">
        <v>4</v>
      </c>
      <c r="CL70" s="7">
        <v>4</v>
      </c>
      <c r="CM70" s="7">
        <v>2</v>
      </c>
      <c r="CN70" s="7">
        <v>4</v>
      </c>
      <c r="CO70" s="7">
        <v>4</v>
      </c>
      <c r="CP70" s="7">
        <v>4</v>
      </c>
      <c r="CQ70" s="7">
        <v>4</v>
      </c>
      <c r="CR70" s="7">
        <v>4</v>
      </c>
      <c r="CS70" s="7">
        <v>4</v>
      </c>
      <c r="CT70" s="7">
        <v>4</v>
      </c>
      <c r="CU70" s="7">
        <v>3</v>
      </c>
      <c r="CV70" s="7">
        <v>3</v>
      </c>
      <c r="CW70" s="7">
        <v>3</v>
      </c>
      <c r="CX70" s="7">
        <v>4</v>
      </c>
      <c r="CY70" s="7">
        <v>4</v>
      </c>
      <c r="CZ70" s="7">
        <v>3</v>
      </c>
      <c r="DA70" s="7">
        <v>4</v>
      </c>
      <c r="DB70" s="7">
        <v>4</v>
      </c>
      <c r="DC70" s="7">
        <v>3</v>
      </c>
      <c r="DD70" s="7">
        <v>4</v>
      </c>
      <c r="DE70" s="7">
        <v>3</v>
      </c>
      <c r="DF70" s="7">
        <v>3</v>
      </c>
      <c r="DG70" s="7">
        <v>4</v>
      </c>
      <c r="DH70" s="7">
        <v>4</v>
      </c>
      <c r="DI70" s="7">
        <v>4</v>
      </c>
      <c r="DJ70" s="7">
        <v>4</v>
      </c>
      <c r="DK70" s="7">
        <v>4</v>
      </c>
      <c r="DL70" s="7">
        <v>2</v>
      </c>
      <c r="DM70" s="7">
        <v>4</v>
      </c>
      <c r="DN70" s="7">
        <v>3</v>
      </c>
      <c r="DO70" s="7">
        <v>4</v>
      </c>
      <c r="DP70" s="7">
        <v>3</v>
      </c>
      <c r="DQ70" s="7">
        <v>4</v>
      </c>
      <c r="DR70" s="7">
        <v>4</v>
      </c>
      <c r="DS70" s="7">
        <v>3</v>
      </c>
      <c r="DT70" s="7">
        <v>3</v>
      </c>
      <c r="DU70" s="7">
        <v>3</v>
      </c>
      <c r="DV70" s="7">
        <v>4</v>
      </c>
      <c r="DW70" s="7">
        <v>4</v>
      </c>
      <c r="DX70" s="7">
        <v>4</v>
      </c>
      <c r="DY70" s="7">
        <v>4</v>
      </c>
      <c r="DZ70" s="7">
        <v>4</v>
      </c>
      <c r="EG70" s="17"/>
      <c r="EH70" s="8"/>
      <c r="EJ70" s="9"/>
      <c r="EK70" s="10"/>
    </row>
    <row r="71" spans="1:141" ht="15.5" x14ac:dyDescent="0.35">
      <c r="A71" s="7">
        <v>45651185</v>
      </c>
      <c r="B71" s="7">
        <v>2</v>
      </c>
      <c r="C71" s="7">
        <v>21</v>
      </c>
      <c r="D71" s="7">
        <v>1</v>
      </c>
      <c r="E71" s="7">
        <v>3</v>
      </c>
      <c r="F71" s="7">
        <v>3</v>
      </c>
      <c r="P71" s="7">
        <v>3</v>
      </c>
      <c r="Q71" s="7">
        <v>1</v>
      </c>
      <c r="R71" s="23">
        <v>3</v>
      </c>
      <c r="S71" s="7">
        <v>1</v>
      </c>
      <c r="T71" s="7" t="s">
        <v>212</v>
      </c>
      <c r="V71" s="7">
        <v>3</v>
      </c>
      <c r="W71" s="7">
        <v>3</v>
      </c>
      <c r="X71" s="7">
        <v>1</v>
      </c>
      <c r="Y71" s="7">
        <v>2</v>
      </c>
      <c r="Z71" s="7">
        <v>2</v>
      </c>
      <c r="AF71" s="7">
        <v>1</v>
      </c>
      <c r="AH71" s="7">
        <v>1</v>
      </c>
      <c r="AI71" s="4">
        <f t="shared" si="2"/>
        <v>0</v>
      </c>
      <c r="AJ71" s="7">
        <v>3</v>
      </c>
      <c r="AK71" s="7">
        <f t="shared" si="3"/>
        <v>14</v>
      </c>
      <c r="AL71" s="7">
        <v>1</v>
      </c>
      <c r="AT71" s="7">
        <v>2</v>
      </c>
      <c r="AW71" s="7">
        <v>1</v>
      </c>
      <c r="BB71" s="7">
        <v>1</v>
      </c>
      <c r="BD71" s="7">
        <v>1</v>
      </c>
      <c r="BF71" s="7">
        <v>1</v>
      </c>
      <c r="BH71" s="7">
        <v>2</v>
      </c>
      <c r="BI71" s="7" t="s">
        <v>43</v>
      </c>
      <c r="BJ71" s="7"/>
      <c r="BK71" s="7"/>
      <c r="CG71" s="7">
        <v>2</v>
      </c>
      <c r="CH71" s="7">
        <v>2</v>
      </c>
      <c r="CI71" s="7">
        <v>3</v>
      </c>
      <c r="CJ71" s="7">
        <v>3</v>
      </c>
      <c r="CK71" s="7">
        <v>2</v>
      </c>
      <c r="CL71" s="7">
        <v>2</v>
      </c>
      <c r="CM71" s="7">
        <v>2</v>
      </c>
      <c r="CN71" s="7">
        <v>3</v>
      </c>
      <c r="CO71" s="7">
        <v>3</v>
      </c>
      <c r="CP71" s="7">
        <v>2</v>
      </c>
      <c r="CQ71" s="7">
        <v>3</v>
      </c>
      <c r="CR71" s="7">
        <v>2</v>
      </c>
      <c r="CS71" s="7">
        <v>2</v>
      </c>
      <c r="CT71" s="7">
        <v>3</v>
      </c>
      <c r="CU71" s="7">
        <v>3</v>
      </c>
      <c r="CV71" s="7">
        <v>3</v>
      </c>
      <c r="CW71" s="7">
        <v>2</v>
      </c>
      <c r="CX71" s="7">
        <v>2</v>
      </c>
      <c r="CY71" s="7">
        <v>3</v>
      </c>
      <c r="CZ71" s="7">
        <v>3</v>
      </c>
      <c r="DA71" s="7">
        <v>2</v>
      </c>
      <c r="DB71" s="7">
        <v>2</v>
      </c>
      <c r="DC71" s="7">
        <v>2</v>
      </c>
      <c r="DD71" s="7">
        <v>2</v>
      </c>
      <c r="DE71" s="7">
        <v>2</v>
      </c>
      <c r="DF71" s="7">
        <v>2</v>
      </c>
      <c r="DG71" s="7">
        <v>2</v>
      </c>
      <c r="DH71" s="7">
        <v>3</v>
      </c>
      <c r="DI71" s="7">
        <v>2</v>
      </c>
      <c r="DJ71" s="7">
        <v>3</v>
      </c>
      <c r="DK71" s="7">
        <v>3</v>
      </c>
      <c r="DL71" s="7">
        <v>1</v>
      </c>
      <c r="DM71" s="7">
        <v>3</v>
      </c>
      <c r="DN71" s="7">
        <v>2</v>
      </c>
      <c r="DO71" s="7">
        <v>3</v>
      </c>
      <c r="DP71" s="7">
        <v>3</v>
      </c>
      <c r="DQ71" s="7">
        <v>3</v>
      </c>
      <c r="DR71" s="7">
        <v>2</v>
      </c>
      <c r="DS71" s="7">
        <v>2</v>
      </c>
      <c r="DT71" s="7">
        <v>2</v>
      </c>
      <c r="DU71" s="7">
        <v>2</v>
      </c>
      <c r="DV71" s="7">
        <v>2</v>
      </c>
      <c r="DW71" s="7">
        <v>2</v>
      </c>
      <c r="DX71" s="7">
        <v>3</v>
      </c>
      <c r="DY71" s="7">
        <v>3</v>
      </c>
      <c r="DZ71" s="7">
        <v>2</v>
      </c>
      <c r="EG71" s="17"/>
      <c r="EH71" s="8"/>
      <c r="EJ71" s="9"/>
      <c r="EK71" s="10"/>
    </row>
    <row r="72" spans="1:141" ht="15.5" x14ac:dyDescent="0.35">
      <c r="A72" s="7">
        <v>45651829</v>
      </c>
      <c r="B72" s="7">
        <v>1</v>
      </c>
      <c r="C72" s="7">
        <v>21</v>
      </c>
      <c r="D72" s="7">
        <v>2</v>
      </c>
      <c r="G72" s="7">
        <v>5</v>
      </c>
      <c r="L72" s="7">
        <v>1</v>
      </c>
      <c r="O72" s="7">
        <v>3</v>
      </c>
      <c r="P72" s="7">
        <v>3</v>
      </c>
      <c r="Q72" s="7">
        <v>1</v>
      </c>
      <c r="R72" s="23">
        <v>4</v>
      </c>
      <c r="S72" s="7">
        <v>1</v>
      </c>
      <c r="T72" s="7" t="s">
        <v>213</v>
      </c>
      <c r="U72" s="7" t="s">
        <v>214</v>
      </c>
      <c r="V72" s="7">
        <v>3</v>
      </c>
      <c r="W72" s="7">
        <v>1</v>
      </c>
      <c r="X72" s="7">
        <v>2</v>
      </c>
      <c r="Y72" s="7">
        <v>2</v>
      </c>
      <c r="Z72" s="7">
        <v>3</v>
      </c>
      <c r="AH72" s="7">
        <v>1</v>
      </c>
      <c r="AI72" s="4">
        <f t="shared" si="2"/>
        <v>0</v>
      </c>
      <c r="AJ72" s="7">
        <v>1</v>
      </c>
      <c r="AK72" s="7">
        <f t="shared" si="3"/>
        <v>12</v>
      </c>
      <c r="AL72" s="7">
        <v>2</v>
      </c>
      <c r="AN72" s="7">
        <v>1</v>
      </c>
      <c r="AT72" s="7">
        <v>1</v>
      </c>
      <c r="AU72" s="7">
        <v>10</v>
      </c>
      <c r="AV72" s="7">
        <v>1</v>
      </c>
      <c r="BB72" s="7">
        <v>1</v>
      </c>
      <c r="BD72" s="7">
        <v>1</v>
      </c>
      <c r="BF72" s="7">
        <v>1</v>
      </c>
      <c r="BH72" s="7">
        <v>1</v>
      </c>
      <c r="BJ72" s="7"/>
      <c r="BK72" s="7"/>
      <c r="CG72" s="7">
        <v>1</v>
      </c>
      <c r="CH72" s="7">
        <v>2</v>
      </c>
      <c r="CI72" s="7">
        <v>2</v>
      </c>
      <c r="CJ72" s="7">
        <v>3</v>
      </c>
      <c r="CK72" s="7">
        <v>1</v>
      </c>
      <c r="CL72" s="7">
        <v>3</v>
      </c>
      <c r="CM72" s="7">
        <v>1</v>
      </c>
      <c r="CN72" s="7">
        <v>1</v>
      </c>
      <c r="CO72" s="7">
        <v>2</v>
      </c>
      <c r="CP72" s="7">
        <v>2</v>
      </c>
      <c r="CQ72" s="7">
        <v>2</v>
      </c>
      <c r="CR72" s="7">
        <v>2</v>
      </c>
      <c r="CS72" s="7">
        <v>1</v>
      </c>
      <c r="CT72" s="7">
        <v>3</v>
      </c>
      <c r="CU72" s="7">
        <v>2</v>
      </c>
      <c r="CV72" s="7">
        <v>2</v>
      </c>
      <c r="CW72" s="7">
        <v>1</v>
      </c>
      <c r="CX72" s="7">
        <v>2</v>
      </c>
      <c r="CY72" s="7">
        <v>3</v>
      </c>
      <c r="CZ72" s="7">
        <v>2</v>
      </c>
      <c r="DA72" s="7">
        <v>1</v>
      </c>
      <c r="DB72" s="7">
        <v>3</v>
      </c>
      <c r="DC72" s="7">
        <v>2</v>
      </c>
      <c r="DD72" s="7">
        <v>2</v>
      </c>
      <c r="DE72" s="7">
        <v>1</v>
      </c>
      <c r="DF72" s="7">
        <v>1</v>
      </c>
      <c r="DG72" s="7">
        <v>3</v>
      </c>
      <c r="DH72" s="7">
        <v>2</v>
      </c>
      <c r="DI72" s="7">
        <v>2</v>
      </c>
      <c r="DJ72" s="7">
        <v>3</v>
      </c>
      <c r="DK72" s="7">
        <v>2</v>
      </c>
      <c r="DL72" s="7">
        <v>1</v>
      </c>
      <c r="DM72" s="7">
        <v>3</v>
      </c>
      <c r="DN72" s="7">
        <v>1</v>
      </c>
      <c r="DO72" s="7">
        <v>2</v>
      </c>
      <c r="DP72" s="7">
        <v>2</v>
      </c>
      <c r="DQ72" s="7">
        <v>3</v>
      </c>
      <c r="DR72" s="7">
        <v>2</v>
      </c>
      <c r="DS72" s="7">
        <v>2</v>
      </c>
      <c r="DT72" s="7">
        <v>3</v>
      </c>
      <c r="DU72" s="7">
        <v>2</v>
      </c>
      <c r="DV72" s="7">
        <v>2</v>
      </c>
      <c r="DW72" s="7">
        <v>3</v>
      </c>
      <c r="DX72" s="7">
        <v>3</v>
      </c>
      <c r="DY72" s="7">
        <v>3</v>
      </c>
      <c r="DZ72" s="7">
        <v>3</v>
      </c>
      <c r="EG72" s="17"/>
      <c r="EH72" s="8"/>
      <c r="EJ72" s="9"/>
      <c r="EK72" s="10"/>
    </row>
    <row r="73" spans="1:141" ht="15.5" x14ac:dyDescent="0.35">
      <c r="A73" s="7">
        <v>44666553</v>
      </c>
      <c r="B73" s="7">
        <v>2</v>
      </c>
      <c r="C73" s="7">
        <v>22</v>
      </c>
      <c r="D73" s="7">
        <v>2</v>
      </c>
      <c r="G73" s="7">
        <v>6</v>
      </c>
      <c r="L73" s="7">
        <v>1</v>
      </c>
      <c r="O73" s="7">
        <v>3</v>
      </c>
      <c r="P73" s="7">
        <v>2</v>
      </c>
      <c r="Q73" s="7">
        <v>1</v>
      </c>
      <c r="R73" s="23">
        <v>4</v>
      </c>
      <c r="S73" s="7">
        <v>1</v>
      </c>
      <c r="V73" s="7">
        <v>3</v>
      </c>
      <c r="W73" s="7">
        <v>2</v>
      </c>
      <c r="X73" s="7">
        <v>2</v>
      </c>
      <c r="Y73" s="7">
        <v>2</v>
      </c>
      <c r="Z73" s="7">
        <v>3</v>
      </c>
      <c r="AH73" s="7">
        <v>1</v>
      </c>
      <c r="AI73" s="4">
        <f t="shared" si="2"/>
        <v>0</v>
      </c>
      <c r="AJ73" s="7">
        <v>3</v>
      </c>
      <c r="AK73" s="7">
        <f t="shared" si="3"/>
        <v>15</v>
      </c>
      <c r="AL73" s="7">
        <v>1</v>
      </c>
      <c r="AT73" s="7">
        <v>1</v>
      </c>
      <c r="AU73" s="7">
        <v>6</v>
      </c>
      <c r="AV73" s="7">
        <v>1</v>
      </c>
      <c r="BB73" s="7">
        <v>1</v>
      </c>
      <c r="BD73" s="7">
        <v>1</v>
      </c>
      <c r="BF73" s="7">
        <v>1</v>
      </c>
      <c r="BH73" s="7">
        <v>1</v>
      </c>
      <c r="BJ73" s="7"/>
      <c r="BK73" s="7"/>
      <c r="CG73" s="7">
        <v>3</v>
      </c>
      <c r="CH73" s="7">
        <v>4</v>
      </c>
      <c r="CI73" s="7">
        <v>4</v>
      </c>
      <c r="CJ73" s="7">
        <v>4</v>
      </c>
      <c r="CK73" s="7">
        <v>3</v>
      </c>
      <c r="CL73" s="7">
        <v>4</v>
      </c>
      <c r="CM73" s="7">
        <v>3</v>
      </c>
      <c r="CN73" s="7">
        <v>3</v>
      </c>
      <c r="CO73" s="7">
        <v>4</v>
      </c>
      <c r="CP73" s="7">
        <v>4</v>
      </c>
      <c r="CQ73" s="7">
        <v>3</v>
      </c>
      <c r="CR73" s="7">
        <v>3</v>
      </c>
      <c r="CS73" s="7">
        <v>3</v>
      </c>
      <c r="CT73" s="7">
        <v>3</v>
      </c>
      <c r="CU73" s="7">
        <v>3</v>
      </c>
      <c r="CV73" s="7">
        <v>3</v>
      </c>
      <c r="CW73" s="7">
        <v>3</v>
      </c>
      <c r="CX73" s="7">
        <v>3</v>
      </c>
      <c r="CY73" s="7">
        <v>3</v>
      </c>
      <c r="CZ73" s="7">
        <v>3</v>
      </c>
      <c r="DA73" s="7">
        <v>2</v>
      </c>
      <c r="DB73" s="7">
        <v>3</v>
      </c>
      <c r="DC73" s="7">
        <v>3</v>
      </c>
      <c r="DD73" s="7">
        <v>3</v>
      </c>
      <c r="DE73" s="7">
        <v>2</v>
      </c>
      <c r="DF73" s="7">
        <v>2</v>
      </c>
      <c r="DG73" s="7">
        <v>3</v>
      </c>
      <c r="DH73" s="7">
        <v>3</v>
      </c>
      <c r="DI73" s="7">
        <v>3</v>
      </c>
      <c r="DJ73" s="7">
        <v>3</v>
      </c>
      <c r="DK73" s="7">
        <v>3</v>
      </c>
      <c r="DL73" s="7">
        <v>2</v>
      </c>
      <c r="DM73" s="7">
        <v>3</v>
      </c>
      <c r="DN73" s="7">
        <v>2</v>
      </c>
      <c r="DO73" s="7">
        <v>3</v>
      </c>
      <c r="DP73" s="7">
        <v>2</v>
      </c>
      <c r="DQ73" s="7">
        <v>3</v>
      </c>
      <c r="DR73" s="7">
        <v>3</v>
      </c>
      <c r="DS73" s="7">
        <v>3</v>
      </c>
      <c r="DT73" s="7">
        <v>3</v>
      </c>
      <c r="DU73" s="7">
        <v>3</v>
      </c>
      <c r="DV73" s="7">
        <v>3</v>
      </c>
      <c r="DW73" s="7">
        <v>3</v>
      </c>
      <c r="DX73" s="7">
        <v>3</v>
      </c>
      <c r="DY73" s="7">
        <v>3</v>
      </c>
      <c r="DZ73" s="7">
        <v>3</v>
      </c>
      <c r="EG73" s="17"/>
      <c r="EH73" s="8"/>
      <c r="EJ73" s="9"/>
      <c r="EK73" s="10"/>
    </row>
    <row r="74" spans="1:141" ht="15.5" x14ac:dyDescent="0.35">
      <c r="A74" s="7">
        <v>45690534</v>
      </c>
      <c r="B74" s="7">
        <v>1</v>
      </c>
      <c r="C74" s="7">
        <v>22</v>
      </c>
      <c r="D74" s="7">
        <v>2</v>
      </c>
      <c r="G74" s="7">
        <v>3</v>
      </c>
      <c r="I74" s="7">
        <v>1</v>
      </c>
      <c r="O74" s="7">
        <v>3</v>
      </c>
      <c r="P74" s="7">
        <v>3</v>
      </c>
      <c r="Q74" s="7">
        <v>2</v>
      </c>
      <c r="S74" s="7">
        <v>1</v>
      </c>
      <c r="V74" s="7">
        <v>0</v>
      </c>
      <c r="W74" s="7">
        <v>2</v>
      </c>
      <c r="X74" s="7">
        <v>2</v>
      </c>
      <c r="Y74" s="7">
        <v>3</v>
      </c>
      <c r="Z74" s="7">
        <v>2</v>
      </c>
      <c r="AA74" s="7">
        <v>1</v>
      </c>
      <c r="AI74" s="4">
        <f t="shared" si="2"/>
        <v>3</v>
      </c>
      <c r="AJ74" s="7">
        <v>3</v>
      </c>
      <c r="AK74" s="7">
        <f t="shared" si="3"/>
        <v>15</v>
      </c>
      <c r="AL74" s="7">
        <v>1</v>
      </c>
      <c r="AT74" s="7">
        <v>1</v>
      </c>
      <c r="AU74" s="7">
        <v>5</v>
      </c>
      <c r="AZ74" s="7">
        <v>1</v>
      </c>
      <c r="BB74" s="7">
        <v>2</v>
      </c>
      <c r="BC74" s="7">
        <v>4</v>
      </c>
      <c r="BD74" s="7">
        <v>1</v>
      </c>
      <c r="BF74" s="7">
        <v>1</v>
      </c>
      <c r="BH74" s="7">
        <v>1</v>
      </c>
      <c r="BJ74" s="7">
        <v>1</v>
      </c>
      <c r="BK74" s="7"/>
      <c r="CG74" s="7">
        <v>4</v>
      </c>
      <c r="CH74" s="7">
        <v>4</v>
      </c>
      <c r="CI74" s="7">
        <v>4</v>
      </c>
      <c r="CJ74" s="7">
        <v>4</v>
      </c>
      <c r="CK74" s="7">
        <v>3</v>
      </c>
      <c r="CL74" s="7">
        <v>2</v>
      </c>
      <c r="CM74" s="7">
        <v>3</v>
      </c>
      <c r="CN74" s="7">
        <v>4</v>
      </c>
      <c r="CO74" s="7">
        <v>4</v>
      </c>
      <c r="CP74" s="7">
        <v>4</v>
      </c>
      <c r="CQ74" s="7">
        <v>3</v>
      </c>
      <c r="CR74" s="7">
        <v>2</v>
      </c>
      <c r="CS74" s="7">
        <v>4</v>
      </c>
      <c r="CT74" s="7">
        <v>2</v>
      </c>
      <c r="CU74" s="7">
        <v>3</v>
      </c>
      <c r="CV74" s="7">
        <v>4</v>
      </c>
      <c r="CW74" s="7">
        <v>3</v>
      </c>
      <c r="CX74" s="7">
        <v>3</v>
      </c>
      <c r="CY74" s="7">
        <v>3</v>
      </c>
      <c r="CZ74" s="7">
        <v>3</v>
      </c>
      <c r="DA74" s="7">
        <v>3</v>
      </c>
      <c r="DB74" s="7">
        <v>2</v>
      </c>
      <c r="DC74" s="7">
        <v>2</v>
      </c>
      <c r="DD74" s="7">
        <v>3</v>
      </c>
      <c r="DE74" s="7">
        <v>2</v>
      </c>
      <c r="DF74" s="7">
        <v>2</v>
      </c>
      <c r="DG74" s="7">
        <v>2</v>
      </c>
      <c r="DH74" s="7">
        <v>3</v>
      </c>
      <c r="DI74" s="7">
        <v>4</v>
      </c>
      <c r="DJ74" s="7">
        <v>3</v>
      </c>
      <c r="DK74" s="7">
        <v>4</v>
      </c>
      <c r="DL74" s="7">
        <v>2</v>
      </c>
      <c r="DM74" s="7">
        <v>3</v>
      </c>
      <c r="DN74" s="7">
        <v>3</v>
      </c>
      <c r="DO74" s="7">
        <v>3</v>
      </c>
      <c r="DP74" s="7">
        <v>2</v>
      </c>
      <c r="DQ74" s="7">
        <v>3</v>
      </c>
      <c r="DR74" s="7">
        <v>3</v>
      </c>
      <c r="DS74" s="7">
        <v>3</v>
      </c>
      <c r="DT74" s="7">
        <v>4</v>
      </c>
      <c r="DU74" s="7">
        <v>2</v>
      </c>
      <c r="DV74" s="7">
        <v>3</v>
      </c>
      <c r="DW74" s="7">
        <v>3</v>
      </c>
      <c r="DX74" s="7">
        <v>3</v>
      </c>
      <c r="DY74" s="7">
        <v>3</v>
      </c>
      <c r="DZ74" s="7">
        <v>4</v>
      </c>
      <c r="EG74" s="17"/>
      <c r="EH74" s="8"/>
      <c r="EJ74" s="9"/>
      <c r="EK74" s="10"/>
    </row>
    <row r="75" spans="1:141" ht="15.5" x14ac:dyDescent="0.35">
      <c r="A75" s="7">
        <v>44798052</v>
      </c>
      <c r="B75" s="7">
        <v>1</v>
      </c>
      <c r="C75" s="7">
        <v>23</v>
      </c>
      <c r="D75" s="7">
        <v>2</v>
      </c>
      <c r="G75" s="7">
        <v>5</v>
      </c>
      <c r="O75" s="7">
        <v>1</v>
      </c>
      <c r="P75" s="7">
        <v>2</v>
      </c>
      <c r="Q75" s="7">
        <v>1</v>
      </c>
      <c r="R75" s="23">
        <v>1</v>
      </c>
      <c r="S75" s="7">
        <v>1</v>
      </c>
      <c r="V75" s="7">
        <v>2</v>
      </c>
      <c r="W75" s="7">
        <v>2</v>
      </c>
      <c r="X75" s="7">
        <v>2</v>
      </c>
      <c r="Y75" s="7">
        <v>3</v>
      </c>
      <c r="Z75" s="7">
        <v>3</v>
      </c>
      <c r="AA75" s="7">
        <v>1</v>
      </c>
      <c r="AI75" s="4">
        <f t="shared" si="2"/>
        <v>3</v>
      </c>
      <c r="AJ75" s="7">
        <v>3</v>
      </c>
      <c r="AK75" s="7">
        <f t="shared" si="3"/>
        <v>18</v>
      </c>
      <c r="AL75" s="7">
        <v>1</v>
      </c>
      <c r="AT75" s="7">
        <v>1</v>
      </c>
      <c r="AU75" s="7">
        <v>4</v>
      </c>
      <c r="AW75" s="7"/>
      <c r="AX75" s="7">
        <v>1</v>
      </c>
      <c r="BB75" s="7">
        <v>2</v>
      </c>
      <c r="BC75" s="7">
        <v>4</v>
      </c>
      <c r="BD75" s="7">
        <v>1</v>
      </c>
      <c r="BF75" s="7">
        <v>1</v>
      </c>
      <c r="BH75" s="7">
        <v>1</v>
      </c>
      <c r="BJ75" s="7"/>
      <c r="BK75" s="7">
        <v>1</v>
      </c>
      <c r="CG75" s="7">
        <v>4</v>
      </c>
      <c r="CH75" s="7">
        <v>4</v>
      </c>
      <c r="CI75" s="7">
        <v>4</v>
      </c>
      <c r="CJ75" s="7">
        <v>4</v>
      </c>
      <c r="CK75" s="7">
        <v>4</v>
      </c>
      <c r="CL75" s="7">
        <v>4</v>
      </c>
      <c r="CM75" s="7">
        <v>3</v>
      </c>
      <c r="CN75" s="7">
        <v>4</v>
      </c>
      <c r="CO75" s="7">
        <v>4</v>
      </c>
      <c r="CP75" s="7">
        <v>4</v>
      </c>
      <c r="CQ75" s="7">
        <v>4</v>
      </c>
      <c r="CR75" s="7">
        <v>4</v>
      </c>
      <c r="CS75" s="7">
        <v>4</v>
      </c>
      <c r="CT75" s="7">
        <v>2</v>
      </c>
      <c r="CU75" s="7">
        <v>3</v>
      </c>
      <c r="CV75" s="7">
        <v>4</v>
      </c>
      <c r="CW75" s="7">
        <v>4</v>
      </c>
      <c r="CX75" s="7">
        <v>4</v>
      </c>
      <c r="CY75" s="7">
        <v>4</v>
      </c>
      <c r="CZ75" s="7">
        <v>4</v>
      </c>
      <c r="DA75" s="7">
        <v>4</v>
      </c>
      <c r="DB75" s="7">
        <v>4</v>
      </c>
      <c r="DC75" s="7">
        <v>4</v>
      </c>
      <c r="DD75" s="7">
        <v>4</v>
      </c>
      <c r="DE75" s="7">
        <v>4</v>
      </c>
      <c r="DF75" s="7">
        <v>4</v>
      </c>
      <c r="DG75" s="7">
        <v>3</v>
      </c>
      <c r="DH75" s="7">
        <v>4</v>
      </c>
      <c r="DI75" s="7">
        <v>4</v>
      </c>
      <c r="DJ75" s="7">
        <v>4</v>
      </c>
      <c r="DK75" s="7">
        <v>4</v>
      </c>
      <c r="DL75" s="7">
        <v>4</v>
      </c>
      <c r="DM75" s="7">
        <v>4</v>
      </c>
      <c r="DN75" s="7">
        <v>4</v>
      </c>
      <c r="DO75" s="7">
        <v>4</v>
      </c>
      <c r="DP75" s="7">
        <v>4</v>
      </c>
      <c r="DQ75" s="7">
        <v>3</v>
      </c>
      <c r="DR75" s="7">
        <v>4</v>
      </c>
      <c r="DS75" s="7">
        <v>3</v>
      </c>
      <c r="DT75" s="7">
        <v>3</v>
      </c>
      <c r="DU75" s="7">
        <v>3</v>
      </c>
      <c r="DV75" s="7">
        <v>3</v>
      </c>
      <c r="DW75" s="7">
        <v>3</v>
      </c>
      <c r="DX75" s="7">
        <v>4</v>
      </c>
      <c r="DY75" s="7">
        <v>3</v>
      </c>
      <c r="DZ75" s="7">
        <v>3</v>
      </c>
      <c r="EG75" s="17"/>
      <c r="EH75" s="8"/>
      <c r="EJ75" s="9"/>
      <c r="EK75" s="10"/>
    </row>
    <row r="76" spans="1:141" ht="15.5" x14ac:dyDescent="0.35">
      <c r="A76" s="7">
        <v>44821337</v>
      </c>
      <c r="B76" s="7">
        <v>2</v>
      </c>
      <c r="C76" s="7">
        <v>23</v>
      </c>
      <c r="D76" s="7">
        <v>2</v>
      </c>
      <c r="G76" s="7">
        <v>8</v>
      </c>
      <c r="H76" s="7">
        <v>1</v>
      </c>
      <c r="O76" s="7">
        <v>4</v>
      </c>
      <c r="P76" s="7">
        <v>3</v>
      </c>
      <c r="Q76" s="7">
        <v>1</v>
      </c>
      <c r="R76" s="23">
        <v>4</v>
      </c>
      <c r="S76" s="7">
        <v>2</v>
      </c>
      <c r="T76" s="7" t="s">
        <v>215</v>
      </c>
      <c r="U76" s="7" t="s">
        <v>216</v>
      </c>
      <c r="V76" s="7">
        <v>2</v>
      </c>
      <c r="W76" s="7">
        <v>1</v>
      </c>
      <c r="X76" s="7">
        <v>1</v>
      </c>
      <c r="Y76" s="7">
        <v>2</v>
      </c>
      <c r="Z76" s="7">
        <v>2</v>
      </c>
      <c r="AC76" s="7">
        <v>1</v>
      </c>
      <c r="AH76" s="7">
        <v>1</v>
      </c>
      <c r="AI76" s="4">
        <f t="shared" si="2"/>
        <v>1</v>
      </c>
      <c r="AJ76" s="7">
        <v>1</v>
      </c>
      <c r="AK76" s="7">
        <f t="shared" si="3"/>
        <v>10</v>
      </c>
      <c r="AL76" s="7">
        <v>1</v>
      </c>
      <c r="AT76" s="7">
        <v>1</v>
      </c>
      <c r="AU76" s="7">
        <v>8</v>
      </c>
      <c r="AW76" s="7"/>
      <c r="AX76" s="7"/>
      <c r="AY76" s="7">
        <v>1</v>
      </c>
      <c r="BB76" s="7">
        <v>2</v>
      </c>
      <c r="BC76" s="7">
        <v>7</v>
      </c>
      <c r="BD76" s="7">
        <v>1</v>
      </c>
      <c r="BF76" s="7">
        <v>1</v>
      </c>
      <c r="BH76" s="7">
        <v>1</v>
      </c>
      <c r="BJ76" s="7"/>
      <c r="BK76" s="7"/>
      <c r="CG76" s="7">
        <v>3</v>
      </c>
      <c r="CH76" s="7">
        <v>3</v>
      </c>
      <c r="CI76" s="7">
        <v>3</v>
      </c>
      <c r="CJ76" s="7">
        <v>2</v>
      </c>
      <c r="CK76" s="7">
        <v>3</v>
      </c>
      <c r="CL76" s="7">
        <v>4</v>
      </c>
      <c r="CM76" s="7">
        <v>4</v>
      </c>
      <c r="CN76" s="7">
        <v>3</v>
      </c>
      <c r="CO76" s="7">
        <v>3</v>
      </c>
      <c r="CP76" s="7">
        <v>3</v>
      </c>
      <c r="CQ76" s="7">
        <v>2</v>
      </c>
      <c r="CR76" s="7">
        <v>3</v>
      </c>
      <c r="CS76" s="7">
        <v>2</v>
      </c>
      <c r="CT76" s="7">
        <v>3</v>
      </c>
      <c r="CU76" s="7">
        <v>4</v>
      </c>
      <c r="CV76" s="7">
        <v>3</v>
      </c>
      <c r="CW76" s="7">
        <v>2</v>
      </c>
      <c r="CX76" s="7">
        <v>3</v>
      </c>
      <c r="CY76" s="7">
        <v>4</v>
      </c>
      <c r="CZ76" s="7">
        <v>4</v>
      </c>
      <c r="DA76" s="7">
        <v>2</v>
      </c>
      <c r="DB76" s="7">
        <v>2</v>
      </c>
      <c r="DC76" s="7">
        <v>1</v>
      </c>
      <c r="DD76" s="7">
        <v>3</v>
      </c>
      <c r="DE76" s="7">
        <v>1</v>
      </c>
      <c r="DF76" s="7">
        <v>1</v>
      </c>
      <c r="DG76" s="7">
        <v>3</v>
      </c>
      <c r="DH76" s="7">
        <v>2</v>
      </c>
      <c r="DI76" s="7">
        <v>3</v>
      </c>
      <c r="DJ76" s="7">
        <v>4</v>
      </c>
      <c r="DK76" s="7">
        <v>2</v>
      </c>
      <c r="DL76" s="7">
        <v>1</v>
      </c>
      <c r="DM76" s="7">
        <v>4</v>
      </c>
      <c r="DN76" s="7">
        <v>2</v>
      </c>
      <c r="DO76" s="7">
        <v>3</v>
      </c>
      <c r="DP76" s="7">
        <v>4</v>
      </c>
      <c r="DQ76" s="7">
        <v>4</v>
      </c>
      <c r="DR76" s="7">
        <v>2</v>
      </c>
      <c r="DS76" s="7">
        <v>2</v>
      </c>
      <c r="DT76" s="7">
        <v>2</v>
      </c>
      <c r="DU76" s="7">
        <v>2</v>
      </c>
      <c r="DV76" s="7">
        <v>3</v>
      </c>
      <c r="DW76" s="7">
        <v>3</v>
      </c>
      <c r="DX76" s="7">
        <v>3</v>
      </c>
      <c r="DY76" s="7">
        <v>4</v>
      </c>
      <c r="DZ76" s="7">
        <v>3</v>
      </c>
      <c r="EG76" s="17"/>
      <c r="EH76" s="8"/>
      <c r="EJ76" s="9"/>
      <c r="EK76" s="10"/>
    </row>
    <row r="77" spans="1:141" ht="43" x14ac:dyDescent="0.35">
      <c r="A77" s="7">
        <v>44934112</v>
      </c>
      <c r="B77" s="7">
        <v>2</v>
      </c>
      <c r="C77" s="7">
        <v>23</v>
      </c>
      <c r="D77" s="7">
        <v>2</v>
      </c>
      <c r="G77" s="7">
        <v>8</v>
      </c>
      <c r="O77" s="7">
        <v>1</v>
      </c>
      <c r="P77" s="7">
        <v>2</v>
      </c>
      <c r="Q77" s="7">
        <v>1</v>
      </c>
      <c r="R77" s="23">
        <v>6</v>
      </c>
      <c r="S77" s="7">
        <v>2</v>
      </c>
      <c r="T77" s="11" t="s">
        <v>217</v>
      </c>
      <c r="U77" s="11" t="s">
        <v>218</v>
      </c>
      <c r="V77" s="7">
        <v>0</v>
      </c>
      <c r="W77" s="7">
        <v>0</v>
      </c>
      <c r="X77" s="7">
        <v>1</v>
      </c>
      <c r="Y77" s="7">
        <v>3</v>
      </c>
      <c r="Z77" s="7">
        <v>3</v>
      </c>
      <c r="AA77" s="7">
        <v>1</v>
      </c>
      <c r="AI77" s="4">
        <f t="shared" si="2"/>
        <v>3</v>
      </c>
      <c r="AJ77" s="7">
        <v>1</v>
      </c>
      <c r="AK77" s="7">
        <f t="shared" si="3"/>
        <v>11</v>
      </c>
      <c r="AL77" s="7">
        <v>1</v>
      </c>
      <c r="AT77" s="7">
        <v>1</v>
      </c>
      <c r="AU77" s="7">
        <v>6</v>
      </c>
      <c r="AW77" s="7">
        <v>1</v>
      </c>
      <c r="BB77" s="7">
        <v>2</v>
      </c>
      <c r="BC77" s="7">
        <v>6</v>
      </c>
      <c r="BD77" s="7">
        <v>1</v>
      </c>
      <c r="BF77" s="7">
        <v>1</v>
      </c>
      <c r="BH77" s="7">
        <v>1</v>
      </c>
      <c r="BJ77" s="7"/>
      <c r="BK77" s="7">
        <v>1</v>
      </c>
      <c r="CG77" s="7">
        <v>2</v>
      </c>
      <c r="CH77" s="7">
        <v>3</v>
      </c>
      <c r="CI77" s="7">
        <v>2</v>
      </c>
      <c r="CJ77" s="7">
        <v>2</v>
      </c>
      <c r="CK77" s="7">
        <v>2</v>
      </c>
      <c r="CL77" s="7">
        <v>2</v>
      </c>
      <c r="CM77" s="7">
        <v>2</v>
      </c>
      <c r="CN77" s="7">
        <v>2</v>
      </c>
      <c r="CO77" s="7">
        <v>3</v>
      </c>
      <c r="CP77" s="7">
        <v>2</v>
      </c>
      <c r="CQ77" s="7">
        <v>2</v>
      </c>
      <c r="CR77" s="7">
        <v>3</v>
      </c>
      <c r="CS77" s="7">
        <v>2</v>
      </c>
      <c r="CT77" s="7">
        <v>3</v>
      </c>
      <c r="CU77" s="7">
        <v>3</v>
      </c>
      <c r="CV77" s="7">
        <v>3</v>
      </c>
      <c r="CW77" s="7">
        <v>1</v>
      </c>
      <c r="CX77" s="7">
        <v>3</v>
      </c>
      <c r="CY77" s="7">
        <v>3</v>
      </c>
      <c r="CZ77" s="7">
        <v>2</v>
      </c>
      <c r="DA77" s="7">
        <v>1</v>
      </c>
      <c r="DB77" s="7">
        <v>3</v>
      </c>
      <c r="DC77" s="7">
        <v>1</v>
      </c>
      <c r="DD77" s="7">
        <v>2</v>
      </c>
      <c r="DE77" s="7">
        <v>2</v>
      </c>
      <c r="DF77" s="7">
        <v>1</v>
      </c>
      <c r="DG77" s="7">
        <v>3</v>
      </c>
      <c r="DH77" s="7">
        <v>2</v>
      </c>
      <c r="DI77" s="7">
        <v>2</v>
      </c>
      <c r="DJ77" s="7">
        <v>3</v>
      </c>
      <c r="DK77" s="7">
        <v>2</v>
      </c>
      <c r="DL77" s="7">
        <v>1</v>
      </c>
      <c r="DM77" s="7">
        <v>2</v>
      </c>
      <c r="DN77" s="7">
        <v>2</v>
      </c>
      <c r="DO77" s="7">
        <v>1</v>
      </c>
      <c r="DP77" s="7">
        <v>1</v>
      </c>
      <c r="DQ77" s="7">
        <v>3</v>
      </c>
      <c r="DR77" s="7">
        <v>3</v>
      </c>
      <c r="DS77" s="7">
        <v>2</v>
      </c>
      <c r="DT77" s="7">
        <v>3</v>
      </c>
      <c r="DU77" s="7">
        <v>2</v>
      </c>
      <c r="DV77" s="7">
        <v>4</v>
      </c>
      <c r="DW77" s="7">
        <v>3</v>
      </c>
      <c r="DX77" s="7">
        <v>3</v>
      </c>
      <c r="DY77" s="7">
        <v>3</v>
      </c>
      <c r="DZ77" s="7">
        <v>3</v>
      </c>
      <c r="EG77" s="17"/>
      <c r="EH77" s="8"/>
      <c r="EJ77" s="9"/>
      <c r="EK77" s="10"/>
    </row>
    <row r="78" spans="1:141" ht="15.5" x14ac:dyDescent="0.35">
      <c r="A78" s="7">
        <v>44963428</v>
      </c>
      <c r="B78" s="7">
        <v>2</v>
      </c>
      <c r="C78" s="7">
        <v>23</v>
      </c>
      <c r="D78" s="7">
        <v>2</v>
      </c>
      <c r="G78" s="7">
        <v>4</v>
      </c>
      <c r="I78" s="7">
        <v>1</v>
      </c>
      <c r="L78" s="7">
        <v>1</v>
      </c>
      <c r="N78" s="7">
        <v>1</v>
      </c>
      <c r="O78" s="7">
        <v>1</v>
      </c>
      <c r="P78" s="7">
        <v>3</v>
      </c>
      <c r="Q78" s="7">
        <v>1</v>
      </c>
      <c r="R78" s="23">
        <v>3</v>
      </c>
      <c r="S78" s="7">
        <v>1</v>
      </c>
      <c r="V78" s="7">
        <v>2</v>
      </c>
      <c r="W78" s="7">
        <v>2</v>
      </c>
      <c r="X78" s="7">
        <v>2</v>
      </c>
      <c r="Y78" s="7">
        <v>2</v>
      </c>
      <c r="Z78" s="7">
        <v>2</v>
      </c>
      <c r="AH78" s="7">
        <v>1</v>
      </c>
      <c r="AI78" s="4">
        <f t="shared" si="2"/>
        <v>0</v>
      </c>
      <c r="AJ78" s="7">
        <v>3</v>
      </c>
      <c r="AK78" s="7">
        <f t="shared" si="3"/>
        <v>13</v>
      </c>
      <c r="AL78" s="7">
        <v>2</v>
      </c>
      <c r="AN78" s="7">
        <v>1</v>
      </c>
      <c r="AO78" s="7">
        <v>1</v>
      </c>
      <c r="AT78" s="7">
        <v>2</v>
      </c>
      <c r="AU78" s="7">
        <v>8</v>
      </c>
      <c r="AV78" s="7">
        <v>1</v>
      </c>
      <c r="BB78" s="7">
        <v>2</v>
      </c>
      <c r="BC78" s="7">
        <v>7</v>
      </c>
      <c r="BD78" s="7">
        <v>1</v>
      </c>
      <c r="BF78" s="7">
        <v>1</v>
      </c>
      <c r="BH78" s="7">
        <v>1</v>
      </c>
      <c r="CG78" s="7">
        <v>4</v>
      </c>
      <c r="CH78" s="7">
        <v>3</v>
      </c>
      <c r="CI78" s="7">
        <v>3</v>
      </c>
      <c r="CJ78" s="7">
        <v>3</v>
      </c>
      <c r="CK78" s="7">
        <v>2</v>
      </c>
      <c r="CL78" s="7">
        <v>3</v>
      </c>
      <c r="CM78" s="7">
        <v>2</v>
      </c>
      <c r="CN78" s="7">
        <v>3</v>
      </c>
      <c r="CO78" s="7">
        <v>3</v>
      </c>
      <c r="CP78" s="7">
        <v>2</v>
      </c>
      <c r="CQ78" s="7">
        <v>2</v>
      </c>
      <c r="CR78" s="7">
        <v>3</v>
      </c>
      <c r="CS78" s="7">
        <v>2</v>
      </c>
      <c r="CT78" s="7">
        <v>3</v>
      </c>
      <c r="CU78" s="7">
        <v>2</v>
      </c>
      <c r="CV78" s="7">
        <v>3</v>
      </c>
      <c r="CW78" s="7">
        <v>2</v>
      </c>
      <c r="CX78" s="7">
        <v>3</v>
      </c>
      <c r="CY78" s="7">
        <v>3</v>
      </c>
      <c r="CZ78" s="7">
        <v>2</v>
      </c>
      <c r="DA78" s="7">
        <v>2</v>
      </c>
      <c r="DB78" s="7">
        <v>3</v>
      </c>
      <c r="DC78" s="7">
        <v>2</v>
      </c>
      <c r="DD78" s="7">
        <v>3</v>
      </c>
      <c r="DE78" s="7">
        <v>2</v>
      </c>
      <c r="DF78" s="7">
        <v>1</v>
      </c>
      <c r="DG78" s="7">
        <v>4</v>
      </c>
      <c r="DH78" s="7">
        <v>3</v>
      </c>
      <c r="DI78" s="7">
        <v>3</v>
      </c>
      <c r="DJ78" s="7">
        <v>2</v>
      </c>
      <c r="DK78" s="7">
        <v>2</v>
      </c>
      <c r="DL78" s="7">
        <v>1</v>
      </c>
      <c r="DM78" s="7">
        <v>3</v>
      </c>
      <c r="DN78" s="7">
        <v>2</v>
      </c>
      <c r="DO78" s="7">
        <v>3</v>
      </c>
      <c r="DP78" s="7">
        <v>2</v>
      </c>
      <c r="DQ78" s="7">
        <v>3</v>
      </c>
      <c r="DR78" s="7">
        <v>3</v>
      </c>
      <c r="DS78" s="7">
        <v>3</v>
      </c>
      <c r="DT78" s="7">
        <v>2</v>
      </c>
      <c r="DU78" s="7">
        <v>1</v>
      </c>
      <c r="DV78" s="7">
        <v>3</v>
      </c>
      <c r="DW78" s="7">
        <v>3</v>
      </c>
      <c r="DX78" s="7">
        <v>4</v>
      </c>
      <c r="DY78" s="7">
        <v>4</v>
      </c>
      <c r="DZ78" s="7">
        <v>3</v>
      </c>
      <c r="EG78" s="17"/>
      <c r="EH78" s="8"/>
      <c r="EJ78" s="9"/>
      <c r="EK78" s="10"/>
    </row>
    <row r="79" spans="1:141" ht="15.5" x14ac:dyDescent="0.35">
      <c r="A79" s="7">
        <v>45001919</v>
      </c>
      <c r="B79" s="7">
        <v>1</v>
      </c>
      <c r="C79" s="7">
        <v>23</v>
      </c>
      <c r="D79" s="7">
        <v>2</v>
      </c>
      <c r="G79" s="7">
        <v>8</v>
      </c>
      <c r="O79" s="7">
        <v>5</v>
      </c>
      <c r="P79" s="7">
        <v>3</v>
      </c>
      <c r="Q79" s="7">
        <v>1</v>
      </c>
      <c r="R79" s="23">
        <v>6</v>
      </c>
      <c r="S79" s="7">
        <v>2</v>
      </c>
      <c r="T79" s="7" t="s">
        <v>219</v>
      </c>
      <c r="U79" s="7" t="s">
        <v>19</v>
      </c>
      <c r="V79" s="7">
        <v>0</v>
      </c>
      <c r="W79" s="7">
        <v>1</v>
      </c>
      <c r="X79" s="7">
        <v>1</v>
      </c>
      <c r="Y79" s="7">
        <v>3</v>
      </c>
      <c r="Z79" s="7">
        <v>2</v>
      </c>
      <c r="AB79" s="7">
        <v>1</v>
      </c>
      <c r="AI79" s="4">
        <f t="shared" si="2"/>
        <v>2</v>
      </c>
      <c r="AJ79" s="7">
        <v>1</v>
      </c>
      <c r="AK79" s="7">
        <f t="shared" si="3"/>
        <v>10</v>
      </c>
      <c r="AL79" s="7">
        <v>1</v>
      </c>
      <c r="AT79" s="7">
        <v>1</v>
      </c>
      <c r="AU79" s="7">
        <v>10</v>
      </c>
      <c r="AW79" s="7">
        <v>1</v>
      </c>
      <c r="BB79" s="7">
        <v>1</v>
      </c>
      <c r="BD79" s="7">
        <v>1</v>
      </c>
      <c r="BF79" s="7">
        <v>1</v>
      </c>
      <c r="BH79" s="7">
        <v>1</v>
      </c>
      <c r="BJ79" s="7"/>
      <c r="BK79" s="7">
        <v>1</v>
      </c>
      <c r="CG79" s="7">
        <v>3</v>
      </c>
      <c r="CH79" s="7">
        <v>3</v>
      </c>
      <c r="CI79" s="7">
        <v>3</v>
      </c>
      <c r="CJ79" s="7">
        <v>2</v>
      </c>
      <c r="CK79" s="7">
        <v>2</v>
      </c>
      <c r="CL79" s="7">
        <v>3</v>
      </c>
      <c r="CM79" s="7">
        <v>2</v>
      </c>
      <c r="CN79" s="7">
        <v>3</v>
      </c>
      <c r="CO79" s="7">
        <v>3</v>
      </c>
      <c r="CP79" s="7">
        <v>2</v>
      </c>
      <c r="CQ79" s="7">
        <v>2</v>
      </c>
      <c r="CR79" s="7">
        <v>3</v>
      </c>
      <c r="CS79" s="7">
        <v>3</v>
      </c>
      <c r="CT79" s="7">
        <v>3</v>
      </c>
      <c r="CU79" s="7">
        <v>3</v>
      </c>
      <c r="CV79" s="7">
        <v>3</v>
      </c>
      <c r="CW79" s="7">
        <v>2</v>
      </c>
      <c r="CX79" s="7">
        <v>2</v>
      </c>
      <c r="CY79" s="7">
        <v>3</v>
      </c>
      <c r="CZ79" s="7">
        <v>3</v>
      </c>
      <c r="DA79" s="7">
        <v>2</v>
      </c>
      <c r="DB79" s="7">
        <v>3</v>
      </c>
      <c r="DC79" s="7">
        <v>2</v>
      </c>
      <c r="DD79" s="7">
        <v>2</v>
      </c>
      <c r="DE79" s="7">
        <v>2</v>
      </c>
      <c r="DF79" s="7">
        <v>2</v>
      </c>
      <c r="DG79" s="7">
        <v>3</v>
      </c>
      <c r="DH79" s="7">
        <v>3</v>
      </c>
      <c r="DI79" s="7">
        <v>3</v>
      </c>
      <c r="DJ79" s="7">
        <v>2</v>
      </c>
      <c r="DK79" s="7">
        <v>2</v>
      </c>
      <c r="DL79" s="7">
        <v>2</v>
      </c>
      <c r="DM79" s="7">
        <v>2</v>
      </c>
      <c r="DN79" s="7">
        <v>2</v>
      </c>
      <c r="DO79" s="7">
        <v>2</v>
      </c>
      <c r="DP79" s="7">
        <v>2</v>
      </c>
      <c r="DQ79" s="7">
        <v>4</v>
      </c>
      <c r="DR79" s="7">
        <v>3</v>
      </c>
      <c r="DS79" s="7">
        <v>2</v>
      </c>
      <c r="DT79" s="7">
        <v>3</v>
      </c>
      <c r="DU79" s="7">
        <v>2</v>
      </c>
      <c r="DV79" s="7">
        <v>3</v>
      </c>
      <c r="DW79" s="7">
        <v>3</v>
      </c>
      <c r="DX79" s="7">
        <v>3</v>
      </c>
      <c r="DY79" s="7">
        <v>3</v>
      </c>
      <c r="DZ79" s="7">
        <v>3</v>
      </c>
      <c r="EG79" s="17"/>
      <c r="EH79" s="8"/>
      <c r="EJ79" s="9"/>
      <c r="EK79" s="10"/>
    </row>
    <row r="80" spans="1:141" ht="15.5" x14ac:dyDescent="0.35">
      <c r="A80" s="7">
        <v>45652408</v>
      </c>
      <c r="B80" s="7">
        <v>1</v>
      </c>
      <c r="C80" s="7">
        <v>23</v>
      </c>
      <c r="D80" s="7">
        <v>2</v>
      </c>
      <c r="G80" s="7">
        <v>3</v>
      </c>
      <c r="M80" s="7">
        <v>1</v>
      </c>
      <c r="N80" s="7">
        <v>1</v>
      </c>
      <c r="O80" s="7">
        <v>3</v>
      </c>
      <c r="P80" s="7">
        <v>3</v>
      </c>
      <c r="Q80" s="7">
        <v>1</v>
      </c>
      <c r="R80" s="23">
        <v>1</v>
      </c>
      <c r="S80" s="7">
        <v>1</v>
      </c>
      <c r="T80" s="7" t="s">
        <v>220</v>
      </c>
      <c r="U80" s="7" t="s">
        <v>52</v>
      </c>
      <c r="V80" s="7">
        <v>2</v>
      </c>
      <c r="W80" s="7">
        <v>2</v>
      </c>
      <c r="X80" s="7">
        <v>2</v>
      </c>
      <c r="Y80" s="7">
        <v>2</v>
      </c>
      <c r="Z80" s="7">
        <v>3</v>
      </c>
      <c r="AH80" s="7">
        <v>1</v>
      </c>
      <c r="AI80" s="4">
        <f t="shared" si="2"/>
        <v>0</v>
      </c>
      <c r="AJ80" s="7">
        <v>2</v>
      </c>
      <c r="AK80" s="7">
        <f t="shared" si="3"/>
        <v>13</v>
      </c>
      <c r="AL80" s="7">
        <v>1</v>
      </c>
      <c r="AT80" s="7">
        <v>1</v>
      </c>
      <c r="AU80" s="7">
        <v>4</v>
      </c>
      <c r="AW80" s="7">
        <v>1</v>
      </c>
      <c r="BB80" s="7">
        <v>2</v>
      </c>
      <c r="BC80" s="7" t="s">
        <v>53</v>
      </c>
      <c r="BD80" s="7">
        <v>1</v>
      </c>
      <c r="BF80" s="7">
        <v>1</v>
      </c>
      <c r="BH80" s="7">
        <v>1</v>
      </c>
      <c r="BJ80" s="7">
        <v>1</v>
      </c>
      <c r="BK80" s="7">
        <v>1</v>
      </c>
      <c r="CG80" s="7">
        <v>2</v>
      </c>
      <c r="CH80" s="7">
        <v>2</v>
      </c>
      <c r="CI80" s="7">
        <v>3</v>
      </c>
      <c r="CJ80" s="7">
        <v>3</v>
      </c>
      <c r="CK80" s="7">
        <v>3</v>
      </c>
      <c r="CL80" s="7">
        <v>2</v>
      </c>
      <c r="CM80" s="7">
        <v>3</v>
      </c>
      <c r="CN80" s="7">
        <v>2</v>
      </c>
      <c r="CO80" s="7">
        <v>2</v>
      </c>
      <c r="CP80" s="7">
        <v>2</v>
      </c>
      <c r="CQ80" s="7">
        <v>1</v>
      </c>
      <c r="CR80" s="7">
        <v>2</v>
      </c>
      <c r="CS80" s="7">
        <v>2</v>
      </c>
      <c r="CT80" s="7">
        <v>2</v>
      </c>
      <c r="CU80" s="7">
        <v>3</v>
      </c>
      <c r="CV80" s="7">
        <v>3</v>
      </c>
      <c r="CW80" s="7">
        <v>2</v>
      </c>
      <c r="CX80" s="7">
        <v>1</v>
      </c>
      <c r="CY80" s="7">
        <v>3</v>
      </c>
      <c r="CZ80" s="7">
        <v>3</v>
      </c>
      <c r="DA80" s="7">
        <v>3</v>
      </c>
      <c r="DB80" s="7">
        <v>2</v>
      </c>
      <c r="DC80" s="7">
        <v>3</v>
      </c>
      <c r="DD80" s="7">
        <v>2</v>
      </c>
      <c r="DE80" s="7">
        <v>3</v>
      </c>
      <c r="DF80" s="7">
        <v>2</v>
      </c>
      <c r="DG80" s="7">
        <v>2</v>
      </c>
      <c r="DH80" s="7">
        <v>2</v>
      </c>
      <c r="DI80" s="7">
        <v>2</v>
      </c>
      <c r="DJ80" s="7">
        <v>2</v>
      </c>
      <c r="DK80" s="7">
        <v>2</v>
      </c>
      <c r="DL80" s="7">
        <v>2</v>
      </c>
      <c r="DM80" s="7">
        <v>2</v>
      </c>
      <c r="DN80" s="7">
        <v>2</v>
      </c>
      <c r="DO80" s="7">
        <v>2</v>
      </c>
      <c r="DP80" s="7">
        <v>2</v>
      </c>
      <c r="DQ80" s="7">
        <v>2</v>
      </c>
      <c r="DR80" s="7">
        <v>3</v>
      </c>
      <c r="DS80" s="7">
        <v>3</v>
      </c>
      <c r="DT80" s="7">
        <v>3</v>
      </c>
      <c r="DU80" s="7">
        <v>3</v>
      </c>
      <c r="DV80" s="7">
        <v>2</v>
      </c>
      <c r="DW80" s="7">
        <v>3</v>
      </c>
      <c r="DX80" s="7">
        <v>3</v>
      </c>
      <c r="DY80" s="7">
        <v>2</v>
      </c>
      <c r="DZ80" s="7">
        <v>3</v>
      </c>
      <c r="EG80" s="17"/>
      <c r="EH80" s="8"/>
      <c r="EJ80" s="9"/>
      <c r="EK80" s="10"/>
    </row>
    <row r="81" spans="1:141" ht="15.5" x14ac:dyDescent="0.35">
      <c r="A81" s="7">
        <v>45679599</v>
      </c>
      <c r="B81" s="7">
        <v>2</v>
      </c>
      <c r="C81" s="7">
        <v>23</v>
      </c>
      <c r="D81" s="7">
        <v>2</v>
      </c>
      <c r="G81" s="7">
        <v>8</v>
      </c>
      <c r="H81" s="7">
        <v>1</v>
      </c>
      <c r="N81" s="7">
        <v>1</v>
      </c>
      <c r="O81" s="7">
        <v>4</v>
      </c>
      <c r="P81" s="7">
        <v>3</v>
      </c>
      <c r="Q81" s="7">
        <v>1</v>
      </c>
      <c r="R81" s="23">
        <v>4</v>
      </c>
      <c r="S81" s="7">
        <v>3</v>
      </c>
      <c r="V81" s="7">
        <v>1</v>
      </c>
      <c r="W81" s="7">
        <v>1</v>
      </c>
      <c r="X81" s="7">
        <v>2</v>
      </c>
      <c r="Y81" s="7">
        <v>1</v>
      </c>
      <c r="Z81" s="7">
        <v>2</v>
      </c>
      <c r="AC81" s="7">
        <v>1</v>
      </c>
      <c r="AH81" s="7">
        <v>1</v>
      </c>
      <c r="AI81" s="4">
        <f t="shared" si="2"/>
        <v>1</v>
      </c>
      <c r="AJ81" s="7">
        <v>2</v>
      </c>
      <c r="AK81" s="7">
        <f t="shared" si="3"/>
        <v>10</v>
      </c>
      <c r="AL81" s="7">
        <v>1</v>
      </c>
      <c r="AT81" s="7">
        <v>1</v>
      </c>
      <c r="AU81" s="7">
        <v>6</v>
      </c>
      <c r="AW81" s="7"/>
      <c r="AX81" s="7"/>
      <c r="AY81" s="7">
        <v>1</v>
      </c>
      <c r="BB81" s="7">
        <v>2</v>
      </c>
      <c r="BC81" s="7">
        <v>8</v>
      </c>
      <c r="BD81" s="7">
        <v>1</v>
      </c>
      <c r="BF81" s="7">
        <v>1</v>
      </c>
      <c r="BH81" s="7">
        <v>1</v>
      </c>
      <c r="BJ81" s="7"/>
      <c r="BK81" s="7"/>
      <c r="CG81" s="7">
        <v>3</v>
      </c>
      <c r="CH81" s="7">
        <v>3</v>
      </c>
      <c r="CI81" s="7">
        <v>4</v>
      </c>
      <c r="CJ81" s="7">
        <v>3</v>
      </c>
      <c r="CK81" s="7">
        <v>3</v>
      </c>
      <c r="CL81" s="7">
        <v>4</v>
      </c>
      <c r="CM81" s="7">
        <v>3</v>
      </c>
      <c r="CN81" s="7">
        <v>3</v>
      </c>
      <c r="CO81" s="7">
        <v>4</v>
      </c>
      <c r="CP81" s="7">
        <v>4</v>
      </c>
      <c r="CQ81" s="7">
        <v>3</v>
      </c>
      <c r="CR81" s="7">
        <v>4</v>
      </c>
      <c r="CS81" s="7">
        <v>3</v>
      </c>
      <c r="CT81" s="7">
        <v>4</v>
      </c>
      <c r="CU81" s="7">
        <v>4</v>
      </c>
      <c r="CV81" s="7">
        <v>3</v>
      </c>
      <c r="CW81" s="7">
        <v>3</v>
      </c>
      <c r="CX81" s="7">
        <v>3</v>
      </c>
      <c r="CY81" s="7">
        <v>4</v>
      </c>
      <c r="CZ81" s="7">
        <v>3</v>
      </c>
      <c r="DA81" s="7">
        <v>2</v>
      </c>
      <c r="DB81" s="7">
        <v>3</v>
      </c>
      <c r="DC81" s="7">
        <v>1</v>
      </c>
      <c r="DD81" s="7">
        <v>4</v>
      </c>
      <c r="DE81" s="7">
        <v>1</v>
      </c>
      <c r="DF81" s="7">
        <v>1</v>
      </c>
      <c r="DG81" s="7">
        <v>4</v>
      </c>
      <c r="DH81" s="7">
        <v>3</v>
      </c>
      <c r="DI81" s="7">
        <v>4</v>
      </c>
      <c r="DJ81" s="7">
        <v>4</v>
      </c>
      <c r="DK81" s="7">
        <v>2</v>
      </c>
      <c r="DL81" s="7">
        <v>1</v>
      </c>
      <c r="DM81" s="7">
        <v>4</v>
      </c>
      <c r="DN81" s="7">
        <v>2</v>
      </c>
      <c r="DO81" s="7">
        <v>4</v>
      </c>
      <c r="DP81" s="7">
        <v>4</v>
      </c>
      <c r="DQ81" s="7">
        <v>4</v>
      </c>
      <c r="DR81" s="7">
        <v>3</v>
      </c>
      <c r="DS81" s="7">
        <v>2</v>
      </c>
      <c r="DT81" s="7">
        <v>3</v>
      </c>
      <c r="DU81" s="7">
        <v>1</v>
      </c>
      <c r="DV81" s="7">
        <v>3</v>
      </c>
      <c r="DW81" s="7">
        <v>3</v>
      </c>
      <c r="DX81" s="7">
        <v>3</v>
      </c>
      <c r="DY81" s="7">
        <v>4</v>
      </c>
      <c r="DZ81" s="7">
        <v>3</v>
      </c>
      <c r="EG81" s="17"/>
      <c r="EH81" s="8"/>
      <c r="EJ81" s="9"/>
      <c r="EK81" s="10"/>
    </row>
    <row r="82" spans="1:141" ht="15.5" x14ac:dyDescent="0.35">
      <c r="A82" s="7">
        <v>44798265</v>
      </c>
      <c r="B82" s="7">
        <v>1</v>
      </c>
      <c r="C82" s="7">
        <v>24</v>
      </c>
      <c r="D82" s="7">
        <v>2</v>
      </c>
      <c r="G82" s="7">
        <v>3</v>
      </c>
      <c r="I82" s="7">
        <v>1</v>
      </c>
      <c r="N82" s="7">
        <v>1</v>
      </c>
      <c r="O82" s="7">
        <v>2</v>
      </c>
      <c r="P82" s="7">
        <v>2</v>
      </c>
      <c r="Q82" s="7">
        <v>1</v>
      </c>
      <c r="R82" s="23">
        <v>3</v>
      </c>
      <c r="S82" s="7">
        <v>1</v>
      </c>
      <c r="T82" s="7" t="s">
        <v>221</v>
      </c>
      <c r="U82" s="7" t="s">
        <v>7</v>
      </c>
      <c r="V82" s="7">
        <v>3</v>
      </c>
      <c r="W82" s="7">
        <v>3</v>
      </c>
      <c r="X82" s="7">
        <v>2</v>
      </c>
      <c r="Y82" s="7">
        <v>2</v>
      </c>
      <c r="Z82" s="7">
        <v>3</v>
      </c>
      <c r="AA82" s="7">
        <v>1</v>
      </c>
      <c r="AI82" s="4">
        <f t="shared" si="2"/>
        <v>3</v>
      </c>
      <c r="AJ82" s="7">
        <v>3</v>
      </c>
      <c r="AK82" s="7">
        <f t="shared" si="3"/>
        <v>19</v>
      </c>
      <c r="AL82" s="7">
        <v>2</v>
      </c>
      <c r="AN82" s="7">
        <v>1</v>
      </c>
      <c r="AT82" s="7">
        <v>1</v>
      </c>
      <c r="AU82" s="7">
        <v>7</v>
      </c>
      <c r="AX82" s="7">
        <v>1</v>
      </c>
      <c r="BB82" s="7">
        <v>1</v>
      </c>
      <c r="BD82" s="7">
        <v>1</v>
      </c>
      <c r="BF82" s="7">
        <v>1</v>
      </c>
      <c r="BH82" s="7">
        <v>1</v>
      </c>
      <c r="BJ82" s="7">
        <v>1</v>
      </c>
      <c r="BK82" s="7"/>
      <c r="CG82" s="7">
        <v>4</v>
      </c>
      <c r="CH82" s="7">
        <v>3</v>
      </c>
      <c r="CI82" s="7">
        <v>4</v>
      </c>
      <c r="CJ82" s="7">
        <v>4</v>
      </c>
      <c r="CK82" s="7">
        <v>4</v>
      </c>
      <c r="CL82" s="7">
        <v>4</v>
      </c>
      <c r="CM82" s="7">
        <v>3</v>
      </c>
      <c r="CN82" s="7">
        <v>4</v>
      </c>
      <c r="CO82" s="7">
        <v>4</v>
      </c>
      <c r="CP82" s="7">
        <v>4</v>
      </c>
      <c r="CQ82" s="7">
        <v>4</v>
      </c>
      <c r="CR82" s="7">
        <v>3</v>
      </c>
      <c r="CS82" s="7">
        <v>4</v>
      </c>
      <c r="CT82" s="7">
        <v>3</v>
      </c>
      <c r="CU82" s="7">
        <v>4</v>
      </c>
      <c r="CV82" s="7">
        <v>4</v>
      </c>
      <c r="CW82" s="7">
        <v>3</v>
      </c>
      <c r="CX82" s="7">
        <v>3</v>
      </c>
      <c r="CY82" s="7">
        <v>3</v>
      </c>
      <c r="CZ82" s="7">
        <v>3</v>
      </c>
      <c r="DA82" s="7">
        <v>3</v>
      </c>
      <c r="DB82" s="7">
        <v>3</v>
      </c>
      <c r="DC82" s="7">
        <v>3</v>
      </c>
      <c r="DD82" s="7">
        <v>3</v>
      </c>
      <c r="DE82" s="7">
        <v>3</v>
      </c>
      <c r="DF82" s="7">
        <v>4</v>
      </c>
      <c r="DG82" s="7">
        <v>3</v>
      </c>
      <c r="DH82" s="7">
        <v>3</v>
      </c>
      <c r="DI82" s="7">
        <v>4</v>
      </c>
      <c r="DJ82" s="7">
        <v>3</v>
      </c>
      <c r="DK82" s="7">
        <v>4</v>
      </c>
      <c r="DL82" s="7">
        <v>3</v>
      </c>
      <c r="DM82" s="7">
        <v>3</v>
      </c>
      <c r="DN82" s="7">
        <v>3</v>
      </c>
      <c r="DO82" s="7">
        <v>3</v>
      </c>
      <c r="DP82" s="7">
        <v>3</v>
      </c>
      <c r="DQ82" s="7">
        <v>4</v>
      </c>
      <c r="DR82" s="7">
        <v>3</v>
      </c>
      <c r="DS82" s="7">
        <v>3</v>
      </c>
      <c r="DT82" s="7">
        <v>3</v>
      </c>
      <c r="DU82" s="7">
        <v>3</v>
      </c>
      <c r="DV82" s="7">
        <v>3</v>
      </c>
      <c r="DW82" s="7">
        <v>3</v>
      </c>
      <c r="DX82" s="7">
        <v>3</v>
      </c>
      <c r="DY82" s="7">
        <v>3</v>
      </c>
      <c r="DZ82" s="7">
        <v>3</v>
      </c>
      <c r="EG82" s="17"/>
      <c r="EH82" s="8"/>
      <c r="EJ82" s="9"/>
      <c r="EK82" s="10"/>
    </row>
    <row r="83" spans="1:141" ht="15.5" x14ac:dyDescent="0.35">
      <c r="A83" s="7">
        <v>44809252</v>
      </c>
      <c r="B83" s="7">
        <v>1</v>
      </c>
      <c r="C83" s="7">
        <v>24</v>
      </c>
      <c r="D83" s="7">
        <v>2</v>
      </c>
      <c r="G83" s="7">
        <v>1</v>
      </c>
      <c r="O83" s="7">
        <v>2</v>
      </c>
      <c r="P83" s="7">
        <v>3</v>
      </c>
      <c r="Q83" s="7">
        <v>1</v>
      </c>
      <c r="R83" s="23">
        <v>3</v>
      </c>
      <c r="S83" s="7">
        <v>1</v>
      </c>
      <c r="V83" s="7">
        <v>1</v>
      </c>
      <c r="W83" s="7">
        <v>2</v>
      </c>
      <c r="X83" s="7">
        <v>2</v>
      </c>
      <c r="Y83" s="7">
        <v>1</v>
      </c>
      <c r="Z83" s="7">
        <v>2</v>
      </c>
      <c r="AA83" s="7">
        <v>1</v>
      </c>
      <c r="AI83" s="4">
        <f t="shared" si="2"/>
        <v>3</v>
      </c>
      <c r="AJ83" s="7">
        <v>3</v>
      </c>
      <c r="AK83" s="7">
        <f t="shared" si="3"/>
        <v>14</v>
      </c>
      <c r="AL83" s="7">
        <v>2</v>
      </c>
      <c r="AN83" s="7">
        <v>1</v>
      </c>
      <c r="AT83" s="7">
        <v>1</v>
      </c>
      <c r="AU83" s="7">
        <v>5</v>
      </c>
      <c r="AW83" s="7"/>
      <c r="AX83" s="7"/>
      <c r="AY83" s="7">
        <v>1</v>
      </c>
      <c r="BB83" s="7">
        <v>2</v>
      </c>
      <c r="BC83" s="7">
        <v>5</v>
      </c>
      <c r="BD83" s="7">
        <v>1</v>
      </c>
      <c r="BF83" s="7">
        <v>1</v>
      </c>
      <c r="BH83" s="7">
        <v>1</v>
      </c>
      <c r="BJ83" s="7"/>
      <c r="BK83" s="7"/>
      <c r="CG83" s="7">
        <v>4</v>
      </c>
      <c r="CH83" s="7">
        <v>4</v>
      </c>
      <c r="CI83" s="7">
        <v>4</v>
      </c>
      <c r="CJ83" s="7">
        <v>4</v>
      </c>
      <c r="CK83" s="7">
        <v>4</v>
      </c>
      <c r="CL83" s="7">
        <v>4</v>
      </c>
      <c r="CM83" s="7">
        <v>2</v>
      </c>
      <c r="CN83" s="7">
        <v>3</v>
      </c>
      <c r="CO83" s="7">
        <v>4</v>
      </c>
      <c r="CP83" s="7">
        <v>4</v>
      </c>
      <c r="CQ83" s="7">
        <v>4</v>
      </c>
      <c r="CR83" s="7">
        <v>4</v>
      </c>
      <c r="CS83" s="7">
        <v>3</v>
      </c>
      <c r="CT83" s="7">
        <v>3</v>
      </c>
      <c r="CU83" s="7">
        <v>3</v>
      </c>
      <c r="CV83" s="7">
        <v>4</v>
      </c>
      <c r="CW83" s="7">
        <v>2</v>
      </c>
      <c r="CX83" s="7">
        <v>3</v>
      </c>
      <c r="CY83" s="7">
        <v>4</v>
      </c>
      <c r="CZ83" s="7">
        <v>3</v>
      </c>
      <c r="DA83" s="7">
        <v>3</v>
      </c>
      <c r="DB83" s="7">
        <v>3</v>
      </c>
      <c r="DC83" s="7">
        <v>4</v>
      </c>
      <c r="DD83" s="7">
        <v>4</v>
      </c>
      <c r="DE83" s="7">
        <v>3</v>
      </c>
      <c r="DF83" s="7">
        <v>4</v>
      </c>
      <c r="DG83" s="7">
        <v>4</v>
      </c>
      <c r="DH83" s="7">
        <v>4</v>
      </c>
      <c r="DI83" s="7">
        <v>4</v>
      </c>
      <c r="DJ83" s="7">
        <v>4</v>
      </c>
      <c r="DK83" s="7">
        <v>3</v>
      </c>
      <c r="DL83" s="7">
        <v>3</v>
      </c>
      <c r="DM83" s="7">
        <v>4</v>
      </c>
      <c r="DN83" s="7">
        <v>4</v>
      </c>
      <c r="DO83" s="7">
        <v>4</v>
      </c>
      <c r="DP83" s="7">
        <v>2</v>
      </c>
      <c r="DQ83" s="7">
        <v>4</v>
      </c>
      <c r="DR83" s="7">
        <v>3</v>
      </c>
      <c r="DS83" s="7">
        <v>3</v>
      </c>
      <c r="DT83" s="7">
        <v>3</v>
      </c>
      <c r="DU83" s="7">
        <v>2</v>
      </c>
      <c r="DV83" s="7">
        <v>2</v>
      </c>
      <c r="DW83" s="7">
        <v>3</v>
      </c>
      <c r="DY83" s="7">
        <v>2</v>
      </c>
      <c r="DZ83" s="7">
        <v>3</v>
      </c>
      <c r="EG83" s="17"/>
      <c r="EH83" s="8"/>
      <c r="EJ83" s="9"/>
      <c r="EK83" s="10"/>
    </row>
    <row r="84" spans="1:141" ht="53.5" x14ac:dyDescent="0.35">
      <c r="A84" s="7">
        <v>44861807</v>
      </c>
      <c r="B84" s="7">
        <v>2</v>
      </c>
      <c r="C84" s="7">
        <v>25</v>
      </c>
      <c r="D84" s="7">
        <v>2</v>
      </c>
      <c r="G84" s="7">
        <v>6</v>
      </c>
      <c r="O84" s="7">
        <v>2</v>
      </c>
      <c r="P84" s="7">
        <v>2</v>
      </c>
      <c r="Q84" s="7">
        <v>1</v>
      </c>
      <c r="R84" s="23">
        <v>2</v>
      </c>
      <c r="S84" s="7">
        <v>1</v>
      </c>
      <c r="T84" s="11" t="s">
        <v>222</v>
      </c>
      <c r="U84" s="7" t="s">
        <v>175</v>
      </c>
      <c r="V84" s="7">
        <v>0</v>
      </c>
      <c r="W84" s="7">
        <v>2</v>
      </c>
      <c r="X84" s="7">
        <v>1</v>
      </c>
      <c r="Y84" s="7">
        <v>1</v>
      </c>
      <c r="Z84" s="7">
        <v>1</v>
      </c>
      <c r="AA84" s="7">
        <v>1</v>
      </c>
      <c r="AI84" s="4">
        <f t="shared" si="2"/>
        <v>3</v>
      </c>
      <c r="AJ84" s="7">
        <v>3</v>
      </c>
      <c r="AK84" s="7">
        <f t="shared" si="3"/>
        <v>11</v>
      </c>
      <c r="AL84" s="7">
        <v>1</v>
      </c>
      <c r="AT84" s="7">
        <v>1</v>
      </c>
      <c r="AU84" s="7">
        <v>4</v>
      </c>
      <c r="AY84" s="7">
        <v>1</v>
      </c>
      <c r="BB84" s="7">
        <v>2</v>
      </c>
      <c r="BC84" s="7">
        <v>4</v>
      </c>
      <c r="BD84" s="7">
        <v>1</v>
      </c>
      <c r="BF84" s="7">
        <v>1</v>
      </c>
      <c r="BH84" s="7">
        <v>2</v>
      </c>
      <c r="BI84" s="7" t="s">
        <v>25</v>
      </c>
      <c r="BJ84" s="7">
        <v>1</v>
      </c>
      <c r="BK84" s="7"/>
      <c r="CG84" s="7">
        <v>3</v>
      </c>
      <c r="CH84" s="7">
        <v>3</v>
      </c>
      <c r="CI84" s="7">
        <v>3</v>
      </c>
      <c r="CJ84" s="7">
        <v>3</v>
      </c>
      <c r="CK84" s="7">
        <v>3</v>
      </c>
      <c r="CL84" s="7">
        <v>2</v>
      </c>
      <c r="CM84" s="7">
        <v>2</v>
      </c>
      <c r="CN84" s="7">
        <v>3</v>
      </c>
      <c r="CO84" s="7">
        <v>3</v>
      </c>
      <c r="CP84" s="7">
        <v>2</v>
      </c>
      <c r="CQ84" s="7">
        <v>3</v>
      </c>
      <c r="CR84" s="7">
        <v>3</v>
      </c>
      <c r="CS84" s="7">
        <v>3</v>
      </c>
      <c r="CT84" s="7">
        <v>3</v>
      </c>
      <c r="CU84" s="7">
        <v>3</v>
      </c>
      <c r="CV84" s="7">
        <v>4</v>
      </c>
      <c r="CW84" s="7">
        <v>3</v>
      </c>
      <c r="CX84" s="7">
        <v>4</v>
      </c>
      <c r="CY84" s="7">
        <v>3</v>
      </c>
      <c r="CZ84" s="7">
        <v>3</v>
      </c>
      <c r="DA84" s="7">
        <v>3</v>
      </c>
      <c r="DB84" s="7">
        <v>3</v>
      </c>
      <c r="DC84" s="7">
        <v>4</v>
      </c>
      <c r="DD84" s="7">
        <v>2</v>
      </c>
      <c r="DE84" s="7">
        <v>4</v>
      </c>
      <c r="DF84" s="7">
        <v>4</v>
      </c>
      <c r="DG84" s="7">
        <v>3</v>
      </c>
      <c r="DH84" s="7">
        <v>3</v>
      </c>
      <c r="DI84" s="7">
        <v>3</v>
      </c>
      <c r="DJ84" s="7">
        <v>2</v>
      </c>
      <c r="DK84" s="7">
        <v>3</v>
      </c>
      <c r="DL84" s="7">
        <v>4</v>
      </c>
      <c r="DM84" s="7">
        <v>3</v>
      </c>
      <c r="DN84" s="7">
        <v>4</v>
      </c>
      <c r="DO84" s="7">
        <v>3</v>
      </c>
      <c r="DP84" s="7">
        <v>3</v>
      </c>
      <c r="DQ84" s="7">
        <v>4</v>
      </c>
      <c r="DR84" s="7">
        <v>2</v>
      </c>
      <c r="DS84" s="7">
        <v>2</v>
      </c>
      <c r="DT84" s="7">
        <v>2</v>
      </c>
      <c r="DU84" s="7">
        <v>2</v>
      </c>
      <c r="DV84" s="7">
        <v>2</v>
      </c>
      <c r="DW84" s="7">
        <v>3</v>
      </c>
      <c r="DX84" s="7">
        <v>2</v>
      </c>
      <c r="DY84" s="7">
        <v>4</v>
      </c>
      <c r="DZ84" s="7">
        <v>3</v>
      </c>
      <c r="EG84" s="17"/>
      <c r="EH84" s="8"/>
      <c r="EJ84" s="9"/>
      <c r="EK84" s="10"/>
    </row>
    <row r="85" spans="1:141" ht="15.5" x14ac:dyDescent="0.35">
      <c r="A85" s="7">
        <v>45651760</v>
      </c>
      <c r="B85" s="7">
        <v>2</v>
      </c>
      <c r="C85" s="7">
        <v>25</v>
      </c>
      <c r="D85" s="7">
        <v>2</v>
      </c>
      <c r="G85" s="7">
        <v>2</v>
      </c>
      <c r="N85" s="7">
        <v>1</v>
      </c>
      <c r="O85" s="7">
        <v>2</v>
      </c>
      <c r="P85" s="7">
        <v>3</v>
      </c>
      <c r="Q85" s="7">
        <v>1</v>
      </c>
      <c r="R85" s="23">
        <v>5</v>
      </c>
      <c r="S85" s="7">
        <v>3</v>
      </c>
      <c r="V85" s="7">
        <v>3</v>
      </c>
      <c r="W85" s="7">
        <v>2</v>
      </c>
      <c r="X85" s="7">
        <v>2</v>
      </c>
      <c r="Y85" s="7">
        <v>2</v>
      </c>
      <c r="Z85" s="7">
        <v>3</v>
      </c>
      <c r="AH85" s="7">
        <v>1</v>
      </c>
      <c r="AI85" s="4">
        <f t="shared" si="2"/>
        <v>0</v>
      </c>
      <c r="AJ85" s="7">
        <v>3</v>
      </c>
      <c r="AK85" s="7">
        <f t="shared" si="3"/>
        <v>15</v>
      </c>
      <c r="AL85" s="7">
        <v>2</v>
      </c>
      <c r="AN85" s="7">
        <v>1</v>
      </c>
      <c r="AT85" s="7">
        <v>1</v>
      </c>
      <c r="AX85" s="7">
        <v>1</v>
      </c>
      <c r="BB85" s="7">
        <v>2</v>
      </c>
      <c r="BC85" s="7">
        <v>8</v>
      </c>
      <c r="BD85" s="7">
        <v>1</v>
      </c>
      <c r="BF85" s="7">
        <v>1</v>
      </c>
      <c r="BH85" s="7">
        <v>1</v>
      </c>
      <c r="BJ85" s="7"/>
      <c r="BK85" s="7"/>
      <c r="CG85" s="7">
        <v>4</v>
      </c>
      <c r="CH85" s="7">
        <v>4</v>
      </c>
      <c r="CI85" s="7">
        <v>4</v>
      </c>
      <c r="CJ85" s="7">
        <v>2</v>
      </c>
      <c r="CK85" s="7">
        <v>3</v>
      </c>
      <c r="CL85" s="7">
        <v>3</v>
      </c>
      <c r="CM85" s="7">
        <v>3</v>
      </c>
      <c r="CN85" s="7">
        <v>4</v>
      </c>
      <c r="CO85" s="7">
        <v>4</v>
      </c>
      <c r="CP85" s="7">
        <v>3</v>
      </c>
      <c r="CQ85" s="7">
        <v>4</v>
      </c>
      <c r="CR85" s="7">
        <v>4</v>
      </c>
      <c r="CS85" s="7">
        <v>4</v>
      </c>
      <c r="CT85" s="7">
        <v>4</v>
      </c>
      <c r="CU85" s="7">
        <v>3</v>
      </c>
      <c r="CV85" s="7">
        <v>4</v>
      </c>
      <c r="CW85" s="7">
        <v>4</v>
      </c>
      <c r="CX85" s="7">
        <v>4</v>
      </c>
      <c r="CY85" s="7">
        <v>4</v>
      </c>
      <c r="CZ85" s="7">
        <v>3</v>
      </c>
      <c r="DA85" s="7">
        <v>3</v>
      </c>
      <c r="DB85" s="7">
        <v>3</v>
      </c>
      <c r="DC85" s="7">
        <v>3</v>
      </c>
      <c r="DD85" s="7">
        <v>3</v>
      </c>
      <c r="DE85" s="7">
        <v>3</v>
      </c>
      <c r="DF85" s="7">
        <v>3</v>
      </c>
      <c r="DG85" s="7">
        <v>3</v>
      </c>
      <c r="DH85" s="7">
        <v>3</v>
      </c>
      <c r="DI85" s="7">
        <v>4</v>
      </c>
      <c r="DJ85" s="7">
        <v>4</v>
      </c>
      <c r="DK85" s="7">
        <v>4</v>
      </c>
      <c r="DL85" s="7">
        <v>4</v>
      </c>
      <c r="DM85" s="7">
        <v>3</v>
      </c>
      <c r="DN85" s="7">
        <v>3</v>
      </c>
      <c r="DO85" s="7">
        <v>3</v>
      </c>
      <c r="DP85" s="7">
        <v>3</v>
      </c>
      <c r="DQ85" s="7">
        <v>3</v>
      </c>
      <c r="DR85" s="7">
        <v>3</v>
      </c>
      <c r="DS85" s="7">
        <v>3</v>
      </c>
      <c r="DT85" s="7">
        <v>3</v>
      </c>
      <c r="DU85" s="7">
        <v>2</v>
      </c>
      <c r="DV85" s="7">
        <v>3</v>
      </c>
      <c r="DW85" s="7">
        <v>4</v>
      </c>
      <c r="DX85" s="7">
        <v>3</v>
      </c>
      <c r="DY85" s="7">
        <v>3</v>
      </c>
      <c r="DZ85" s="7">
        <v>3</v>
      </c>
      <c r="EG85" s="17"/>
      <c r="EH85" s="8"/>
      <c r="EJ85" s="9"/>
      <c r="EK85" s="10"/>
    </row>
    <row r="86" spans="1:141" x14ac:dyDescent="0.35">
      <c r="R86" s="24">
        <f>COUNTIF(R3:R85,6)</f>
        <v>5</v>
      </c>
    </row>
    <row r="88" spans="1:141" x14ac:dyDescent="0.35">
      <c r="K88" s="5"/>
    </row>
    <row r="89" spans="1:141" x14ac:dyDescent="0.35">
      <c r="K89" s="18"/>
      <c r="L89" s="19"/>
      <c r="M89" s="5"/>
    </row>
    <row r="90" spans="1:141" x14ac:dyDescent="0.35">
      <c r="K90" s="18"/>
      <c r="L90" s="19"/>
      <c r="M90" s="5"/>
    </row>
    <row r="91" spans="1:141" x14ac:dyDescent="0.35">
      <c r="K91" s="18"/>
      <c r="L91" s="19"/>
      <c r="M91" s="5"/>
    </row>
    <row r="92" spans="1:141" x14ac:dyDescent="0.35">
      <c r="K92" s="18"/>
      <c r="L92" s="19"/>
      <c r="M92" s="5"/>
    </row>
    <row r="93" spans="1:141" x14ac:dyDescent="0.35">
      <c r="K93" s="18"/>
      <c r="L93" s="19"/>
      <c r="M93" s="5"/>
    </row>
    <row r="94" spans="1:141" x14ac:dyDescent="0.35">
      <c r="K94" s="18"/>
      <c r="L94" s="19"/>
      <c r="M94" s="5"/>
    </row>
    <row r="95" spans="1:141" x14ac:dyDescent="0.35">
      <c r="K95" s="18"/>
      <c r="L95" s="19"/>
      <c r="M95" s="5"/>
    </row>
    <row r="96" spans="1:141" x14ac:dyDescent="0.35">
      <c r="K96" s="18"/>
      <c r="L96" s="19"/>
      <c r="M96" s="5"/>
    </row>
    <row r="97" spans="4:19" x14ac:dyDescent="0.35">
      <c r="K97" s="18"/>
      <c r="L97" s="19"/>
      <c r="M97" s="5"/>
      <c r="R97" s="23"/>
      <c r="S97" s="1"/>
    </row>
    <row r="98" spans="4:19" x14ac:dyDescent="0.35">
      <c r="K98" s="18"/>
      <c r="L98" s="19"/>
      <c r="M98" s="5"/>
      <c r="R98" s="23"/>
      <c r="S98" s="1"/>
    </row>
    <row r="99" spans="4:19" x14ac:dyDescent="0.35">
      <c r="R99" s="23"/>
      <c r="S99" s="1"/>
    </row>
    <row r="100" spans="4:19" x14ac:dyDescent="0.35">
      <c r="R100" s="23"/>
      <c r="S100" s="1"/>
    </row>
    <row r="101" spans="4:19" x14ac:dyDescent="0.35">
      <c r="R101" s="23"/>
      <c r="S101" s="1"/>
    </row>
    <row r="102" spans="4:19" x14ac:dyDescent="0.35">
      <c r="F102" s="20"/>
      <c r="R102" s="23"/>
      <c r="S102" s="1"/>
    </row>
    <row r="103" spans="4:19" x14ac:dyDescent="0.35">
      <c r="D103" s="1"/>
      <c r="E103" s="1"/>
      <c r="F103" s="20"/>
      <c r="R103" s="23"/>
      <c r="S103" s="1"/>
    </row>
    <row r="104" spans="4:19" x14ac:dyDescent="0.35">
      <c r="D104" s="1"/>
      <c r="E104" s="1"/>
      <c r="F104" s="20"/>
      <c r="R104" s="23"/>
      <c r="S104" s="1"/>
    </row>
    <row r="105" spans="4:19" x14ac:dyDescent="0.35">
      <c r="D105" s="1"/>
      <c r="E105" s="1"/>
      <c r="F105" s="20"/>
    </row>
    <row r="106" spans="4:19" x14ac:dyDescent="0.35">
      <c r="D106" s="1"/>
      <c r="E106" s="1"/>
      <c r="F106" s="20"/>
    </row>
    <row r="107" spans="4:19" x14ac:dyDescent="0.35">
      <c r="D107" s="1"/>
      <c r="E107" s="1"/>
      <c r="F107" s="20"/>
    </row>
    <row r="108" spans="4:19" x14ac:dyDescent="0.35">
      <c r="D108" s="1"/>
      <c r="E108" s="1"/>
      <c r="F108" s="20"/>
    </row>
    <row r="109" spans="4:19" x14ac:dyDescent="0.35">
      <c r="E109" s="1"/>
      <c r="F109" s="20"/>
    </row>
    <row r="111" spans="4:19" x14ac:dyDescent="0.35">
      <c r="E111" s="4">
        <f>COUNTIF(E$3:E$71,1)</f>
        <v>1</v>
      </c>
    </row>
    <row r="112" spans="4:19" x14ac:dyDescent="0.35">
      <c r="E112" s="4">
        <f>COUNTIF(E$3:E$71,2)</f>
        <v>2</v>
      </c>
    </row>
    <row r="113" spans="5:5" x14ac:dyDescent="0.35">
      <c r="E113" s="4">
        <f>COUNTIF(E$3:E$71,3)</f>
        <v>10</v>
      </c>
    </row>
    <row r="114" spans="5:5" x14ac:dyDescent="0.35">
      <c r="E114" s="4">
        <f>COUNTIF(E$3:E$71,4)</f>
        <v>1</v>
      </c>
    </row>
    <row r="115" spans="5:5" x14ac:dyDescent="0.35">
      <c r="E115" s="4">
        <f>COUNTIF(E$3:E$71,5)</f>
        <v>3</v>
      </c>
    </row>
    <row r="116" spans="5:5" x14ac:dyDescent="0.35">
      <c r="E116" s="4">
        <f>COUNTIF(E$3:E$71,6)</f>
        <v>1</v>
      </c>
    </row>
    <row r="117" spans="5:5" x14ac:dyDescent="0.35">
      <c r="E117" s="4">
        <f>SUBTOTAL(9,E111:E116)</f>
        <v>18</v>
      </c>
    </row>
  </sheetData>
  <sortState xmlns:xlrd2="http://schemas.microsoft.com/office/spreadsheetml/2017/richdata2" ref="A2:EF85">
    <sortCondition ref="C1:C85"/>
  </sortState>
  <phoneticPr fontId="2" type="noConversion"/>
  <conditionalFormatting sqref="V3:Z68 AJ3:AJ68 AJ70:AJ85 V70:Z85">
    <cfRule type="containsBlanks" dxfId="7" priority="9">
      <formula>LEN(TRIM(V3))=0</formula>
    </cfRule>
  </conditionalFormatting>
  <conditionalFormatting sqref="C69">
    <cfRule type="containsBlanks" dxfId="6" priority="5">
      <formula>LEN(TRIM(C69))=0</formula>
    </cfRule>
    <cfRule type="cellIs" dxfId="5" priority="6" operator="lessThan">
      <formula>5</formula>
    </cfRule>
    <cfRule type="cellIs" dxfId="4" priority="7" operator="greaterThan">
      <formula>25</formula>
    </cfRule>
  </conditionalFormatting>
  <conditionalFormatting sqref="AT69">
    <cfRule type="containsBlanks" dxfId="3" priority="8" stopIfTrue="1">
      <formula>LEN(TRIM(AT69))=0</formula>
    </cfRule>
  </conditionalFormatting>
  <conditionalFormatting sqref="D69">
    <cfRule type="containsBlanks" dxfId="2" priority="3">
      <formula>LEN(TRIM(D69))=0</formula>
    </cfRule>
  </conditionalFormatting>
  <conditionalFormatting sqref="BL3:CF49">
    <cfRule type="containsBlanks" dxfId="1" priority="2">
      <formula>LEN(TRIM(BL3))=0</formula>
    </cfRule>
  </conditionalFormatting>
  <conditionalFormatting sqref="CG50:CX85">
    <cfRule type="containsBlanks" dxfId="0" priority="1">
      <formula>LEN(TRIM(CG50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atjana Tamara König</cp:lastModifiedBy>
  <dcterms:created xsi:type="dcterms:W3CDTF">2020-03-18T11:18:45Z</dcterms:created>
  <dcterms:modified xsi:type="dcterms:W3CDTF">2022-11-11T09:46:35Z</dcterms:modified>
</cp:coreProperties>
</file>